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SMU_2018.3.5\My papers and manuscripts\AIM_Indels\52AIDIP文章_2021.10.7\"/>
    </mc:Choice>
  </mc:AlternateContent>
  <xr:revisionPtr revIDLastSave="0" documentId="13_ncr:1_{F720DDF9-DEC4-4741-8032-C28C346F23E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F" sheetId="1" r:id="rId1"/>
    <sheet name="L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" uniqueCount="69">
  <si>
    <t>Ho</t>
    <phoneticPr fontId="2" type="noConversion"/>
  </si>
  <si>
    <t>He</t>
    <phoneticPr fontId="2" type="noConversion"/>
  </si>
  <si>
    <t>PIC</t>
  </si>
  <si>
    <t>MP</t>
    <phoneticPr fontId="2" type="noConversion"/>
  </si>
  <si>
    <t>DP</t>
    <phoneticPr fontId="2" type="noConversion"/>
  </si>
  <si>
    <t>PE</t>
  </si>
  <si>
    <t>TPI</t>
  </si>
  <si>
    <t>rs10549914</t>
  </si>
  <si>
    <t>rs10581451</t>
  </si>
  <si>
    <t>rs10668859</t>
  </si>
  <si>
    <t>rs11576045</t>
  </si>
  <si>
    <t>rs1160852</t>
  </si>
  <si>
    <t>rs1305047</t>
  </si>
  <si>
    <t>rs1305057</t>
  </si>
  <si>
    <t>rs138123572</t>
  </si>
  <si>
    <t>rs139220746</t>
  </si>
  <si>
    <t>rs140847</t>
  </si>
  <si>
    <t>rs140864</t>
  </si>
  <si>
    <t>rs149676649</t>
  </si>
  <si>
    <t>rs1610951</t>
  </si>
  <si>
    <t>rs16438 </t>
  </si>
  <si>
    <t>rs16711</t>
  </si>
  <si>
    <t>rs2307727</t>
  </si>
  <si>
    <t>rs2307840</t>
  </si>
  <si>
    <t>rs2307998</t>
  </si>
  <si>
    <t>rs2308036</t>
  </si>
  <si>
    <t>rs2308163</t>
  </si>
  <si>
    <t>rs25630</t>
  </si>
  <si>
    <t>rs3028297</t>
  </si>
  <si>
    <t>rs3033053</t>
  </si>
  <si>
    <t>rs3033100</t>
  </si>
  <si>
    <t>rs3049003</t>
  </si>
  <si>
    <t>rs3051160</t>
  </si>
  <si>
    <t>rs3053514</t>
  </si>
  <si>
    <t>rs3059936</t>
  </si>
  <si>
    <t>rs3073179</t>
  </si>
  <si>
    <t>rs3074939</t>
  </si>
  <si>
    <t>rs3092383</t>
  </si>
  <si>
    <t>rs3216128</t>
  </si>
  <si>
    <t>rs3217613</t>
  </si>
  <si>
    <t>rs35779249</t>
  </si>
  <si>
    <t>rs3831920</t>
  </si>
  <si>
    <t>rs3838001</t>
  </si>
  <si>
    <t>rs3839049</t>
  </si>
  <si>
    <t>rs3840019</t>
  </si>
  <si>
    <t>rs3840274</t>
  </si>
  <si>
    <t>rs3840614</t>
  </si>
  <si>
    <t>rs57237250</t>
  </si>
  <si>
    <t>rs57762436</t>
  </si>
  <si>
    <t>rs5783058</t>
  </si>
  <si>
    <t>rs3053817</t>
    <phoneticPr fontId="2" type="noConversion"/>
  </si>
  <si>
    <t>rs5822884</t>
  </si>
  <si>
    <t>rs5824539</t>
  </si>
  <si>
    <t>rs5891726</t>
  </si>
  <si>
    <t>rs66693708</t>
  </si>
  <si>
    <t>rs67205569</t>
  </si>
  <si>
    <t>rs67934853</t>
  </si>
  <si>
    <t>rs72375069</t>
  </si>
  <si>
    <t>rs79369158</t>
  </si>
  <si>
    <t>Deletion</t>
    <phoneticPr fontId="1" type="noConversion"/>
  </si>
  <si>
    <t>Insertion</t>
    <phoneticPr fontId="1" type="noConversion"/>
  </si>
  <si>
    <t>rs16438</t>
    <phoneticPr fontId="1" type="noConversion"/>
  </si>
  <si>
    <t>P</t>
    <phoneticPr fontId="1" type="noConversion"/>
  </si>
  <si>
    <t>Loci</t>
    <phoneticPr fontId="1" type="noConversion"/>
  </si>
  <si>
    <t>rs3053817</t>
    <phoneticPr fontId="1" type="noConversion"/>
  </si>
  <si>
    <t>rs3053817</t>
    <phoneticPr fontId="1" type="noConversion"/>
  </si>
  <si>
    <t>Loci</t>
    <phoneticPr fontId="1" type="noConversion"/>
  </si>
  <si>
    <t>Supplementary Table 1 Allelic frequencies and forensic parameters of 52 AI-InDel loci in Eastern Han population.</t>
    <phoneticPr fontId="1" type="noConversion"/>
  </si>
  <si>
    <r>
      <t>Supplementary Table 2 Linkage disequilibrium analyses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) of pairwise loci in Eastern Han popul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1" xfId="0" applyNumberFormat="1" applyFont="1" applyBorder="1" applyAlignment="1">
      <alignment horizontal="left"/>
    </xf>
    <xf numFmtId="176" fontId="3" fillId="0" borderId="0" xfId="0" applyNumberFormat="1" applyFont="1" applyAlignment="1">
      <alignment horizontal="left"/>
    </xf>
    <xf numFmtId="176" fontId="3" fillId="0" borderId="2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76" fontId="4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4"/>
  <sheetViews>
    <sheetView tabSelected="1" workbookViewId="0">
      <selection activeCell="M15" sqref="M15"/>
    </sheetView>
  </sheetViews>
  <sheetFormatPr defaultRowHeight="15" x14ac:dyDescent="0.2"/>
  <cols>
    <col min="1" max="11" width="13.25" style="1" customWidth="1"/>
    <col min="12" max="16384" width="9" style="1"/>
  </cols>
  <sheetData>
    <row r="1" spans="1:15" x14ac:dyDescent="0.2">
      <c r="A1" s="1" t="s">
        <v>67</v>
      </c>
    </row>
    <row r="2" spans="1:15" x14ac:dyDescent="0.25">
      <c r="A2" s="5" t="s">
        <v>63</v>
      </c>
      <c r="B2" s="5" t="s">
        <v>59</v>
      </c>
      <c r="C2" s="5" t="s">
        <v>60</v>
      </c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6" t="s">
        <v>62</v>
      </c>
      <c r="N2" s="7"/>
      <c r="O2" s="7"/>
    </row>
    <row r="3" spans="1:15" x14ac:dyDescent="0.25">
      <c r="A3" s="7" t="s">
        <v>7</v>
      </c>
      <c r="B3" s="3">
        <v>0.83333333333333304</v>
      </c>
      <c r="C3" s="3">
        <v>0.16666666666666699</v>
      </c>
      <c r="D3" s="3">
        <v>0.26956521739130401</v>
      </c>
      <c r="E3" s="3">
        <v>0.27818093855829701</v>
      </c>
      <c r="F3" s="3">
        <v>0.23919753086419701</v>
      </c>
      <c r="G3" s="3">
        <v>0.56165511447174998</v>
      </c>
      <c r="H3" s="3">
        <v>0.43834488552825002</v>
      </c>
      <c r="I3" s="3">
        <v>5.1763569865683E-2</v>
      </c>
      <c r="J3" s="3">
        <v>0.68452380952380998</v>
      </c>
      <c r="K3" s="3">
        <v>0.55900000000000005</v>
      </c>
      <c r="N3" s="7"/>
      <c r="O3" s="7"/>
    </row>
    <row r="4" spans="1:15" x14ac:dyDescent="0.25">
      <c r="A4" s="7" t="s">
        <v>8</v>
      </c>
      <c r="B4" s="3">
        <v>0.77391304347826095</v>
      </c>
      <c r="C4" s="3">
        <v>0.22608695652173899</v>
      </c>
      <c r="D4" s="3">
        <v>0.35362318840579698</v>
      </c>
      <c r="E4" s="3">
        <v>0.35045118949958998</v>
      </c>
      <c r="F4" s="3">
        <v>0.28871313638816298</v>
      </c>
      <c r="G4" s="3">
        <v>0.48400756143667301</v>
      </c>
      <c r="H4" s="3">
        <v>0.51599243856332699</v>
      </c>
      <c r="I4" s="3">
        <v>8.8098568487913295E-2</v>
      </c>
      <c r="J4" s="3">
        <v>0.773542600896861</v>
      </c>
      <c r="K4" s="3">
        <v>1</v>
      </c>
      <c r="N4" s="7"/>
      <c r="O4" s="7"/>
    </row>
    <row r="5" spans="1:15" x14ac:dyDescent="0.25">
      <c r="A5" s="7" t="s">
        <v>9</v>
      </c>
      <c r="B5" s="3">
        <v>0.876811594202899</v>
      </c>
      <c r="C5" s="3">
        <v>0.123188405797101</v>
      </c>
      <c r="D5" s="3">
        <v>0.217391304347826</v>
      </c>
      <c r="E5" s="3">
        <v>0.216339580572558</v>
      </c>
      <c r="F5" s="3">
        <v>0.192692418900486</v>
      </c>
      <c r="G5" s="3">
        <v>0.63747111951270696</v>
      </c>
      <c r="H5" s="3">
        <v>0.36252888048729298</v>
      </c>
      <c r="I5" s="3">
        <v>3.4674193093811201E-2</v>
      </c>
      <c r="J5" s="3">
        <v>0.63888888888888895</v>
      </c>
      <c r="K5" s="3">
        <v>1</v>
      </c>
      <c r="N5" s="7"/>
      <c r="O5" s="7"/>
    </row>
    <row r="6" spans="1:15" x14ac:dyDescent="0.25">
      <c r="A6" s="7" t="s">
        <v>10</v>
      </c>
      <c r="B6" s="3">
        <v>4.6376811594202899E-2</v>
      </c>
      <c r="C6" s="3">
        <v>0.95362318840579696</v>
      </c>
      <c r="D6" s="3">
        <v>8.6956521739130405E-2</v>
      </c>
      <c r="E6" s="3">
        <v>8.8580383248143907E-2</v>
      </c>
      <c r="F6" s="3">
        <v>8.4540127208920998E-2</v>
      </c>
      <c r="G6" s="3">
        <v>0.83593362738920396</v>
      </c>
      <c r="H6" s="3">
        <v>0.16406637261079601</v>
      </c>
      <c r="I6" s="3">
        <v>6.4651619716351296E-3</v>
      </c>
      <c r="J6" s="3">
        <v>0.547619047619048</v>
      </c>
      <c r="K6" s="3">
        <v>0.55500000000000005</v>
      </c>
      <c r="N6" s="7"/>
      <c r="O6" s="7"/>
    </row>
    <row r="7" spans="1:15" x14ac:dyDescent="0.25">
      <c r="A7" s="7" t="s">
        <v>11</v>
      </c>
      <c r="B7" s="3">
        <v>0</v>
      </c>
      <c r="C7" s="3">
        <v>1</v>
      </c>
      <c r="D7" s="3">
        <v>0</v>
      </c>
      <c r="E7" s="3">
        <v>0</v>
      </c>
      <c r="F7" s="3">
        <v>0</v>
      </c>
      <c r="G7" s="3">
        <v>1</v>
      </c>
      <c r="H7" s="3">
        <v>0</v>
      </c>
      <c r="I7" s="3">
        <v>0</v>
      </c>
      <c r="J7" s="3">
        <v>0.5</v>
      </c>
      <c r="K7" s="3">
        <v>1</v>
      </c>
      <c r="N7" s="7"/>
      <c r="O7" s="7"/>
    </row>
    <row r="8" spans="1:15" x14ac:dyDescent="0.25">
      <c r="A8" s="7" t="s">
        <v>12</v>
      </c>
      <c r="B8" s="3">
        <v>0.90869565217391302</v>
      </c>
      <c r="C8" s="3">
        <v>9.1304347826086998E-2</v>
      </c>
      <c r="D8" s="3">
        <v>0.15942028985507201</v>
      </c>
      <c r="E8" s="3">
        <v>0.16617656338739201</v>
      </c>
      <c r="F8" s="3">
        <v>0.152168394909967</v>
      </c>
      <c r="G8" s="3">
        <v>0.71276622558286096</v>
      </c>
      <c r="H8" s="3">
        <v>0.28723377441713899</v>
      </c>
      <c r="I8" s="3">
        <v>1.9689260716985801E-2</v>
      </c>
      <c r="J8" s="3">
        <v>0.59482758620689702</v>
      </c>
      <c r="K8" s="3">
        <v>0.48</v>
      </c>
      <c r="N8" s="7"/>
      <c r="O8" s="7"/>
    </row>
    <row r="9" spans="1:15" x14ac:dyDescent="0.25">
      <c r="A9" s="7" t="s">
        <v>13</v>
      </c>
      <c r="B9" s="3">
        <v>5.7971014492753598E-3</v>
      </c>
      <c r="C9" s="3">
        <v>0.99420289855072497</v>
      </c>
      <c r="D9" s="3">
        <v>5.7971014492753598E-3</v>
      </c>
      <c r="E9" s="3">
        <v>1.1543720157337799E-2</v>
      </c>
      <c r="F9" s="3">
        <v>1.1460554377417401E-2</v>
      </c>
      <c r="G9" s="3">
        <v>0.98272631800041998</v>
      </c>
      <c r="H9" s="3">
        <v>1.7273681999579901E-2</v>
      </c>
      <c r="I9" s="3">
        <v>3.3221250426483599E-5</v>
      </c>
      <c r="J9" s="3">
        <v>0.50291545189504405</v>
      </c>
      <c r="K9" s="3">
        <v>7.0000000000000001E-3</v>
      </c>
      <c r="N9" s="7"/>
      <c r="O9" s="7"/>
    </row>
    <row r="10" spans="1:15" x14ac:dyDescent="0.25">
      <c r="A10" s="7" t="s">
        <v>14</v>
      </c>
      <c r="B10" s="3">
        <v>3.3333333333333298E-2</v>
      </c>
      <c r="C10" s="3">
        <v>0.96666666666666701</v>
      </c>
      <c r="D10" s="3">
        <v>6.6666666666666693E-2</v>
      </c>
      <c r="E10" s="3">
        <v>6.4537977745524999E-2</v>
      </c>
      <c r="F10" s="3">
        <v>6.2367901234568E-2</v>
      </c>
      <c r="G10" s="3">
        <v>0.87555555555555598</v>
      </c>
      <c r="H10" s="3">
        <v>0.124444444444444</v>
      </c>
      <c r="I10" s="3">
        <v>3.9282304526748997E-3</v>
      </c>
      <c r="J10" s="3">
        <v>0.53571428571428603</v>
      </c>
      <c r="K10" s="3">
        <v>1</v>
      </c>
      <c r="N10" s="7"/>
      <c r="O10" s="7"/>
    </row>
    <row r="11" spans="1:15" x14ac:dyDescent="0.25">
      <c r="A11" s="7" t="s">
        <v>15</v>
      </c>
      <c r="B11" s="3">
        <v>0.34782608695652201</v>
      </c>
      <c r="C11" s="3">
        <v>0.65217391304347805</v>
      </c>
      <c r="D11" s="3">
        <v>0.47536231884058</v>
      </c>
      <c r="E11" s="3">
        <v>0.45434467091563102</v>
      </c>
      <c r="F11" s="3">
        <v>0.35077061617132599</v>
      </c>
      <c r="G11" s="3">
        <v>0.409905482041588</v>
      </c>
      <c r="H11" s="3">
        <v>0.59009451795841195</v>
      </c>
      <c r="I11" s="3">
        <v>0.16683724622340701</v>
      </c>
      <c r="J11" s="3">
        <v>0.95303867403314901</v>
      </c>
      <c r="K11" s="3">
        <v>0.41899999999999998</v>
      </c>
      <c r="N11" s="7"/>
      <c r="O11" s="7"/>
    </row>
    <row r="12" spans="1:15" x14ac:dyDescent="0.25">
      <c r="A12" s="7" t="s">
        <v>16</v>
      </c>
      <c r="B12" s="3">
        <v>0.70579710144927499</v>
      </c>
      <c r="C12" s="3">
        <v>0.29420289855072501</v>
      </c>
      <c r="D12" s="3">
        <v>0.43188405797101398</v>
      </c>
      <c r="E12" s="3">
        <v>0.415897856586946</v>
      </c>
      <c r="F12" s="3">
        <v>0.32906009350724302</v>
      </c>
      <c r="G12" s="3">
        <v>0.43260659525309803</v>
      </c>
      <c r="H12" s="3">
        <v>0.56739340474690203</v>
      </c>
      <c r="I12" s="3">
        <v>0.13452358513962201</v>
      </c>
      <c r="J12" s="3">
        <v>0.88010204081632604</v>
      </c>
      <c r="K12" s="3">
        <v>0.502</v>
      </c>
      <c r="N12" s="7"/>
      <c r="O12" s="7"/>
    </row>
    <row r="13" spans="1:15" x14ac:dyDescent="0.25">
      <c r="A13" s="7" t="s">
        <v>17</v>
      </c>
      <c r="B13" s="3">
        <v>0.72173913043478299</v>
      </c>
      <c r="C13" s="3">
        <v>0.27826086956521701</v>
      </c>
      <c r="D13" s="3">
        <v>0.405797101449275</v>
      </c>
      <c r="E13" s="3">
        <v>0.402246481983972</v>
      </c>
      <c r="F13" s="3">
        <v>0.32099672599797702</v>
      </c>
      <c r="G13" s="3">
        <v>0.439546313799622</v>
      </c>
      <c r="H13" s="3">
        <v>0.56045368620037805</v>
      </c>
      <c r="I13" s="3">
        <v>0.11748385485846199</v>
      </c>
      <c r="J13" s="3">
        <v>0.84146341463414598</v>
      </c>
      <c r="K13" s="3">
        <v>0.90100000000000002</v>
      </c>
      <c r="N13" s="7"/>
      <c r="O13" s="7"/>
    </row>
    <row r="14" spans="1:15" x14ac:dyDescent="0.25">
      <c r="A14" s="7" t="s">
        <v>18</v>
      </c>
      <c r="B14" s="3">
        <v>0.84347826086956501</v>
      </c>
      <c r="C14" s="3">
        <v>0.15652173913043499</v>
      </c>
      <c r="D14" s="3">
        <v>0.26086956521739102</v>
      </c>
      <c r="E14" s="3">
        <v>0.26442859847289701</v>
      </c>
      <c r="F14" s="3">
        <v>0.229185390275192</v>
      </c>
      <c r="G14" s="3">
        <v>0.57716446124763698</v>
      </c>
      <c r="H14" s="3">
        <v>0.42283553875236302</v>
      </c>
      <c r="I14" s="3">
        <v>4.8655579729048E-2</v>
      </c>
      <c r="J14" s="3">
        <v>0.67647058823529405</v>
      </c>
      <c r="K14" s="3">
        <v>0.83699999999999997</v>
      </c>
      <c r="N14" s="7"/>
      <c r="O14" s="7"/>
    </row>
    <row r="15" spans="1:15" x14ac:dyDescent="0.25">
      <c r="A15" s="7" t="s">
        <v>19</v>
      </c>
      <c r="B15" s="3">
        <v>0.639130434782609</v>
      </c>
      <c r="C15" s="3">
        <v>0.360869565217391</v>
      </c>
      <c r="D15" s="3">
        <v>0.47826086956521702</v>
      </c>
      <c r="E15" s="3">
        <v>0.461954944153467</v>
      </c>
      <c r="F15" s="3">
        <v>0.35489331370313898</v>
      </c>
      <c r="G15" s="3">
        <v>0.40355387523629499</v>
      </c>
      <c r="H15" s="3">
        <v>0.59644612476370495</v>
      </c>
      <c r="I15" s="3">
        <v>0.169176658235896</v>
      </c>
      <c r="J15" s="3">
        <v>0.95833333333333304</v>
      </c>
      <c r="K15" s="3">
        <v>0.56899999999999995</v>
      </c>
      <c r="N15" s="7"/>
      <c r="O15" s="7"/>
    </row>
    <row r="16" spans="1:15" x14ac:dyDescent="0.25">
      <c r="A16" s="7" t="s">
        <v>61</v>
      </c>
      <c r="B16" s="3">
        <v>4.7826086956521699E-2</v>
      </c>
      <c r="C16" s="3">
        <v>0.95217391304347798</v>
      </c>
      <c r="D16" s="3">
        <v>8.4057971014492694E-2</v>
      </c>
      <c r="E16" s="3">
        <v>9.1209692686312793E-2</v>
      </c>
      <c r="F16" s="3">
        <v>8.6929948792349804E-2</v>
      </c>
      <c r="G16" s="3">
        <v>0.83546313799621896</v>
      </c>
      <c r="H16" s="3">
        <v>0.16453686200378101</v>
      </c>
      <c r="I16" s="3">
        <v>6.0691842630323104E-3</v>
      </c>
      <c r="J16" s="3">
        <v>0.545886075949367</v>
      </c>
      <c r="K16" s="3">
        <v>0.13900000000000001</v>
      </c>
      <c r="N16" s="7"/>
      <c r="O16" s="7"/>
    </row>
    <row r="17" spans="1:15" x14ac:dyDescent="0.25">
      <c r="A17" s="7" t="s">
        <v>21</v>
      </c>
      <c r="B17" s="3">
        <v>1.3043478260869599E-2</v>
      </c>
      <c r="C17" s="3">
        <v>0.98695652173912995</v>
      </c>
      <c r="D17" s="3">
        <v>2.6086956521739101E-2</v>
      </c>
      <c r="E17" s="3">
        <v>2.5784060074462201E-2</v>
      </c>
      <c r="F17" s="3">
        <v>2.54152458002939E-2</v>
      </c>
      <c r="G17" s="3">
        <v>0.94918714555765604</v>
      </c>
      <c r="H17" s="3">
        <v>5.0812854442344103E-2</v>
      </c>
      <c r="I17" s="3">
        <v>6.46851741742166E-4</v>
      </c>
      <c r="J17" s="3">
        <v>0.51339285714285698</v>
      </c>
      <c r="K17" s="3">
        <v>1</v>
      </c>
      <c r="N17" s="7"/>
      <c r="O17" s="7"/>
    </row>
    <row r="18" spans="1:15" x14ac:dyDescent="0.25">
      <c r="A18" s="7" t="s">
        <v>22</v>
      </c>
      <c r="B18" s="3">
        <v>9.2753623188405798E-2</v>
      </c>
      <c r="C18" s="3">
        <v>0.90724637681159404</v>
      </c>
      <c r="D18" s="3">
        <v>0.168115942028985</v>
      </c>
      <c r="E18" s="3">
        <v>0.16854504532929501</v>
      </c>
      <c r="F18" s="3">
        <v>0.154138201353405</v>
      </c>
      <c r="G18" s="3">
        <v>0.70597773576979606</v>
      </c>
      <c r="H18" s="3">
        <v>0.294022264230204</v>
      </c>
      <c r="I18" s="3">
        <v>2.16866597026758E-2</v>
      </c>
      <c r="J18" s="3">
        <v>0.601045296167247</v>
      </c>
      <c r="K18" s="3">
        <v>1</v>
      </c>
      <c r="N18" s="7"/>
      <c r="O18" s="7"/>
    </row>
    <row r="19" spans="1:15" x14ac:dyDescent="0.25">
      <c r="A19" s="7" t="s">
        <v>23</v>
      </c>
      <c r="B19" s="3">
        <v>0.21449275362318801</v>
      </c>
      <c r="C19" s="3">
        <v>0.78550724637681202</v>
      </c>
      <c r="D19" s="3">
        <v>0.35362318840579698</v>
      </c>
      <c r="E19" s="3">
        <v>0.33746029742748401</v>
      </c>
      <c r="F19" s="3">
        <v>0.28019642145114099</v>
      </c>
      <c r="G19" s="3">
        <v>0.49697962612896501</v>
      </c>
      <c r="H19" s="3">
        <v>0.50302037387103504</v>
      </c>
      <c r="I19" s="3">
        <v>8.8098568487913295E-2</v>
      </c>
      <c r="J19" s="3">
        <v>0.773542600896861</v>
      </c>
      <c r="K19" s="3">
        <v>0.42</v>
      </c>
      <c r="N19" s="7"/>
      <c r="O19" s="7"/>
    </row>
    <row r="20" spans="1:15" x14ac:dyDescent="0.25">
      <c r="A20" s="7" t="s">
        <v>24</v>
      </c>
      <c r="B20" s="3">
        <v>2.8985507246376799E-3</v>
      </c>
      <c r="C20" s="3">
        <v>0.99710144927536204</v>
      </c>
      <c r="D20" s="3">
        <v>5.7971014492753598E-3</v>
      </c>
      <c r="E20" s="3">
        <v>5.7886876590730503E-3</v>
      </c>
      <c r="F20" s="3">
        <v>5.7635923327005699E-3</v>
      </c>
      <c r="G20" s="3">
        <v>0.98847300987187603</v>
      </c>
      <c r="H20" s="3">
        <v>1.15269901281243E-2</v>
      </c>
      <c r="I20" s="3">
        <v>3.3221250426483599E-5</v>
      </c>
      <c r="J20" s="3">
        <v>0.50291545189504405</v>
      </c>
      <c r="K20" s="3">
        <v>1</v>
      </c>
      <c r="N20" s="7"/>
      <c r="O20" s="7"/>
    </row>
    <row r="21" spans="1:15" x14ac:dyDescent="0.25">
      <c r="A21" s="7" t="s">
        <v>25</v>
      </c>
      <c r="B21" s="3">
        <v>0.307246376811594</v>
      </c>
      <c r="C21" s="3">
        <v>0.69275362318840605</v>
      </c>
      <c r="D21" s="3">
        <v>0.405797101449275</v>
      </c>
      <c r="E21" s="3">
        <v>0.42630992196209599</v>
      </c>
      <c r="F21" s="3">
        <v>0.33508520737150499</v>
      </c>
      <c r="G21" s="3">
        <v>0.41551774837219102</v>
      </c>
      <c r="H21" s="3">
        <v>0.58448225162780898</v>
      </c>
      <c r="I21" s="3">
        <v>0.11748385485846199</v>
      </c>
      <c r="J21" s="3">
        <v>0.84146341463414598</v>
      </c>
      <c r="K21" s="3">
        <v>0.36899999999999999</v>
      </c>
      <c r="N21" s="7"/>
      <c r="O21" s="7"/>
    </row>
    <row r="22" spans="1:15" x14ac:dyDescent="0.25">
      <c r="A22" s="7" t="s">
        <v>26</v>
      </c>
      <c r="B22" s="3">
        <v>0.114492753623188</v>
      </c>
      <c r="C22" s="3">
        <v>0.885507246376812</v>
      </c>
      <c r="D22" s="3">
        <v>0.20579710144927499</v>
      </c>
      <c r="E22" s="3">
        <v>0.20306261963357899</v>
      </c>
      <c r="F22" s="3">
        <v>0.18221082897117799</v>
      </c>
      <c r="G22" s="3">
        <v>0.65496324301617304</v>
      </c>
      <c r="H22" s="3">
        <v>0.34503675698382702</v>
      </c>
      <c r="I22" s="3">
        <v>3.1357055598864501E-2</v>
      </c>
      <c r="J22" s="3">
        <v>0.62956204379561997</v>
      </c>
      <c r="K22" s="3">
        <v>1</v>
      </c>
      <c r="N22" s="7"/>
      <c r="O22" s="7"/>
    </row>
    <row r="23" spans="1:15" x14ac:dyDescent="0.25">
      <c r="A23" s="7" t="s">
        <v>27</v>
      </c>
      <c r="B23" s="3">
        <v>0.90434782608695696</v>
      </c>
      <c r="C23" s="3">
        <v>9.5652173913043495E-2</v>
      </c>
      <c r="D23" s="3">
        <v>0.15652173913043499</v>
      </c>
      <c r="E23" s="3">
        <v>0.173256767842494</v>
      </c>
      <c r="F23" s="3">
        <v>0.15804018996501601</v>
      </c>
      <c r="G23" s="3">
        <v>0.70722117202268397</v>
      </c>
      <c r="H23" s="3">
        <v>0.29277882797731603</v>
      </c>
      <c r="I23" s="3">
        <v>1.9042710383831301E-2</v>
      </c>
      <c r="J23" s="3">
        <v>0.59278350515463896</v>
      </c>
      <c r="K23" s="3">
        <v>0.11</v>
      </c>
      <c r="N23" s="7"/>
      <c r="O23" s="7"/>
    </row>
    <row r="24" spans="1:15" x14ac:dyDescent="0.25">
      <c r="A24" s="7" t="s">
        <v>28</v>
      </c>
      <c r="B24" s="3">
        <v>5.5072463768115899E-2</v>
      </c>
      <c r="C24" s="3">
        <v>0.94492753623188397</v>
      </c>
      <c r="D24" s="3">
        <v>0.11014492753623201</v>
      </c>
      <c r="E24" s="3">
        <v>0.10423003302412601</v>
      </c>
      <c r="F24" s="3">
        <v>9.8662758486179003E-2</v>
      </c>
      <c r="G24" s="3">
        <v>0.80397395505145997</v>
      </c>
      <c r="H24" s="3">
        <v>0.19602604494854001</v>
      </c>
      <c r="I24" s="3">
        <v>1.001567898757E-2</v>
      </c>
      <c r="J24" s="3">
        <v>0.56188925081433205</v>
      </c>
      <c r="K24" s="3">
        <v>0.61</v>
      </c>
      <c r="N24" s="7"/>
      <c r="O24" s="7"/>
    </row>
    <row r="25" spans="1:15" x14ac:dyDescent="0.25">
      <c r="A25" s="7" t="s">
        <v>29</v>
      </c>
      <c r="B25" s="3">
        <v>0.78550724637681202</v>
      </c>
      <c r="C25" s="3">
        <v>0.21449275362318801</v>
      </c>
      <c r="D25" s="3">
        <v>0.33043478260869602</v>
      </c>
      <c r="E25" s="3">
        <v>0.33746029742748401</v>
      </c>
      <c r="F25" s="3">
        <v>0.28019642145114099</v>
      </c>
      <c r="G25" s="3">
        <v>0.49637471119512699</v>
      </c>
      <c r="H25" s="3">
        <v>0.50362528880487301</v>
      </c>
      <c r="I25" s="3">
        <v>7.6837238736344501E-2</v>
      </c>
      <c r="J25" s="3">
        <v>0.74675324675324695</v>
      </c>
      <c r="K25" s="3">
        <v>0.73499999999999999</v>
      </c>
      <c r="N25" s="7"/>
      <c r="O25" s="7"/>
    </row>
    <row r="26" spans="1:15" x14ac:dyDescent="0.25">
      <c r="A26" s="7" t="s">
        <v>30</v>
      </c>
      <c r="B26" s="3">
        <v>4.7826086956521699E-2</v>
      </c>
      <c r="C26" s="3">
        <v>0.95217391304347798</v>
      </c>
      <c r="D26" s="3">
        <v>8.9855072463768101E-2</v>
      </c>
      <c r="E26" s="3">
        <v>9.1209692686312793E-2</v>
      </c>
      <c r="F26" s="3">
        <v>8.6929948792349804E-2</v>
      </c>
      <c r="G26" s="3">
        <v>0.83117832388153801</v>
      </c>
      <c r="H26" s="3">
        <v>0.16882167611846199</v>
      </c>
      <c r="I26" s="3">
        <v>6.8720048148855897E-3</v>
      </c>
      <c r="J26" s="3">
        <v>0.54936305732484103</v>
      </c>
      <c r="K26" s="3">
        <v>0.54100000000000004</v>
      </c>
      <c r="N26" s="7"/>
      <c r="O26" s="7"/>
    </row>
    <row r="27" spans="1:15" x14ac:dyDescent="0.25">
      <c r="A27" s="7" t="s">
        <v>31</v>
      </c>
      <c r="B27" s="3">
        <v>6.6666666666666693E-2</v>
      </c>
      <c r="C27" s="3">
        <v>0.93333333333333302</v>
      </c>
      <c r="D27" s="3">
        <v>0.12753623188405799</v>
      </c>
      <c r="E27" s="3">
        <v>0.12462506047411701</v>
      </c>
      <c r="F27" s="3">
        <v>0.116701234567901</v>
      </c>
      <c r="G27" s="3">
        <v>0.77241755933627398</v>
      </c>
      <c r="H27" s="3">
        <v>0.22758244066372599</v>
      </c>
      <c r="I27" s="3">
        <v>1.31073928916753E-2</v>
      </c>
      <c r="J27" s="3">
        <v>0.573089700996678</v>
      </c>
      <c r="K27" s="3">
        <v>1</v>
      </c>
      <c r="N27" s="7"/>
      <c r="O27" s="7"/>
    </row>
    <row r="28" spans="1:15" x14ac:dyDescent="0.25">
      <c r="A28" s="7" t="s">
        <v>32</v>
      </c>
      <c r="B28" s="3">
        <v>0.11014492753623201</v>
      </c>
      <c r="C28" s="3">
        <v>0.88985507246376805</v>
      </c>
      <c r="D28" s="3">
        <v>0.173913043478261</v>
      </c>
      <c r="E28" s="3">
        <v>0.19631055299636099</v>
      </c>
      <c r="F28" s="3">
        <v>0.176812939799457</v>
      </c>
      <c r="G28" s="3">
        <v>0.67542953161100605</v>
      </c>
      <c r="H28" s="3">
        <v>0.324570468388994</v>
      </c>
      <c r="I28" s="3">
        <v>2.30665146341642E-2</v>
      </c>
      <c r="J28" s="3">
        <v>0.60526315789473695</v>
      </c>
      <c r="K28" s="3">
        <v>5.0999999999999997E-2</v>
      </c>
      <c r="N28" s="7"/>
      <c r="O28" s="7"/>
    </row>
    <row r="29" spans="1:15" x14ac:dyDescent="0.25">
      <c r="A29" s="7" t="s">
        <v>33</v>
      </c>
      <c r="B29" s="3">
        <v>0.153623188405797</v>
      </c>
      <c r="C29" s="3">
        <v>0.84637681159420297</v>
      </c>
      <c r="D29" s="3">
        <v>0.24927536231884101</v>
      </c>
      <c r="E29" s="3">
        <v>0.26042363433667798</v>
      </c>
      <c r="F29" s="3">
        <v>0.22623419342932899</v>
      </c>
      <c r="G29" s="3">
        <v>0.58388573829027501</v>
      </c>
      <c r="H29" s="3">
        <v>0.41611426170972499</v>
      </c>
      <c r="I29" s="3">
        <v>4.4678802750110401E-2</v>
      </c>
      <c r="J29" s="3">
        <v>0.66602316602316602</v>
      </c>
      <c r="K29" s="3">
        <v>0.39100000000000001</v>
      </c>
      <c r="N29" s="7"/>
      <c r="O29" s="7"/>
    </row>
    <row r="30" spans="1:15" x14ac:dyDescent="0.25">
      <c r="A30" s="7" t="s">
        <v>34</v>
      </c>
      <c r="B30" s="3">
        <v>0.10289855072463799</v>
      </c>
      <c r="C30" s="3">
        <v>0.89710144927536195</v>
      </c>
      <c r="D30" s="3">
        <v>0.188405797101449</v>
      </c>
      <c r="E30" s="3">
        <v>0.18488883279695401</v>
      </c>
      <c r="F30" s="3">
        <v>0.16757844367619501</v>
      </c>
      <c r="G30" s="3">
        <v>0.680218441503886</v>
      </c>
      <c r="H30" s="3">
        <v>0.319781558496114</v>
      </c>
      <c r="I30" s="3">
        <v>2.66864452727795E-2</v>
      </c>
      <c r="J30" s="3">
        <v>0.61607142857142805</v>
      </c>
      <c r="K30" s="3">
        <v>1</v>
      </c>
      <c r="N30" s="7"/>
      <c r="O30" s="7"/>
    </row>
    <row r="31" spans="1:15" x14ac:dyDescent="0.25">
      <c r="A31" s="7" t="s">
        <v>35</v>
      </c>
      <c r="B31" s="3">
        <v>3.4782608695652202E-2</v>
      </c>
      <c r="C31" s="3">
        <v>0.96521739130434803</v>
      </c>
      <c r="D31" s="3">
        <v>6.9565217391304293E-2</v>
      </c>
      <c r="E31" s="3">
        <v>6.7243011295513494E-2</v>
      </c>
      <c r="F31" s="3">
        <v>6.4891294699490204E-2</v>
      </c>
      <c r="G31" s="3">
        <v>0.87054820415878997</v>
      </c>
      <c r="H31" s="3">
        <v>0.12945179584121</v>
      </c>
      <c r="I31" s="3">
        <v>4.2564406029945902E-3</v>
      </c>
      <c r="J31" s="3">
        <v>0.53738317757009302</v>
      </c>
      <c r="K31" s="3">
        <v>1</v>
      </c>
      <c r="N31" s="7"/>
      <c r="O31" s="7"/>
    </row>
    <row r="32" spans="1:15" x14ac:dyDescent="0.25">
      <c r="A32" s="7" t="s">
        <v>36</v>
      </c>
      <c r="B32" s="3">
        <v>0.114492753623188</v>
      </c>
      <c r="C32" s="3">
        <v>0.885507246376812</v>
      </c>
      <c r="D32" s="3">
        <v>0.19420289855072501</v>
      </c>
      <c r="E32" s="3">
        <v>0.20306261963357899</v>
      </c>
      <c r="F32" s="3">
        <v>0.18221082897117799</v>
      </c>
      <c r="G32" s="3">
        <v>0.65960092417559302</v>
      </c>
      <c r="H32" s="3">
        <v>0.34039907582440698</v>
      </c>
      <c r="I32" s="3">
        <v>2.82032765809479E-2</v>
      </c>
      <c r="J32" s="3">
        <v>0.62050359712230196</v>
      </c>
      <c r="K32" s="3">
        <v>0.45400000000000001</v>
      </c>
      <c r="N32" s="7"/>
      <c r="O32" s="7"/>
    </row>
    <row r="33" spans="1:15" x14ac:dyDescent="0.25">
      <c r="A33" s="7" t="s">
        <v>37</v>
      </c>
      <c r="B33" s="3">
        <v>0.64637681159420302</v>
      </c>
      <c r="C33" s="3">
        <v>0.35362318840579698</v>
      </c>
      <c r="D33" s="3">
        <v>0.42318840579710099</v>
      </c>
      <c r="E33" s="3">
        <v>0.45781115247891302</v>
      </c>
      <c r="F33" s="3">
        <v>0.35265566742243099</v>
      </c>
      <c r="G33" s="3">
        <v>0.38829657634950598</v>
      </c>
      <c r="H33" s="3">
        <v>0.61170342365049402</v>
      </c>
      <c r="I33" s="3">
        <v>0.128657233972719</v>
      </c>
      <c r="J33" s="3">
        <v>0.86683417085427095</v>
      </c>
      <c r="K33" s="3">
        <v>0.191</v>
      </c>
      <c r="N33" s="7"/>
      <c r="O33" s="7"/>
    </row>
    <row r="34" spans="1:15" x14ac:dyDescent="0.25">
      <c r="A34" s="7" t="s">
        <v>38</v>
      </c>
      <c r="B34" s="3">
        <v>0.85507246376811596</v>
      </c>
      <c r="C34" s="3">
        <v>0.14492753623188401</v>
      </c>
      <c r="D34" s="3">
        <v>0.21449275362318801</v>
      </c>
      <c r="E34" s="3">
        <v>0.24820681096316899</v>
      </c>
      <c r="F34" s="3">
        <v>0.217133000701765</v>
      </c>
      <c r="G34" s="3">
        <v>0.60667086746481802</v>
      </c>
      <c r="H34" s="3">
        <v>0.39332913253518198</v>
      </c>
      <c r="I34" s="3">
        <v>3.3829357507488202E-2</v>
      </c>
      <c r="J34" s="3">
        <v>0.63653136531365295</v>
      </c>
      <c r="K34" s="3">
        <v>1.7000000000000001E-2</v>
      </c>
      <c r="N34" s="7"/>
      <c r="O34" s="7"/>
    </row>
    <row r="35" spans="1:15" x14ac:dyDescent="0.25">
      <c r="A35" s="7" t="s">
        <v>39</v>
      </c>
      <c r="B35" s="3">
        <v>0.83043478260869596</v>
      </c>
      <c r="C35" s="3">
        <v>0.16956521739130401</v>
      </c>
      <c r="D35" s="3">
        <v>0.26956521739130401</v>
      </c>
      <c r="E35" s="3">
        <v>0.28203445447087799</v>
      </c>
      <c r="F35" s="3">
        <v>0.241969188932287</v>
      </c>
      <c r="G35" s="3">
        <v>0.55780718336483903</v>
      </c>
      <c r="H35" s="3">
        <v>0.44219281663516102</v>
      </c>
      <c r="I35" s="3">
        <v>5.1763569865683E-2</v>
      </c>
      <c r="J35" s="3">
        <v>0.68452380952380998</v>
      </c>
      <c r="K35" s="3">
        <v>0.45</v>
      </c>
      <c r="N35" s="7"/>
      <c r="O35" s="7"/>
    </row>
    <row r="36" spans="1:15" x14ac:dyDescent="0.25">
      <c r="A36" s="7" t="s">
        <v>40</v>
      </c>
      <c r="B36" s="3">
        <v>0.18695652173912999</v>
      </c>
      <c r="C36" s="3">
        <v>0.81304347826086998</v>
      </c>
      <c r="D36" s="3">
        <v>0.29275362318840598</v>
      </c>
      <c r="E36" s="3">
        <v>0.30444879156938198</v>
      </c>
      <c r="F36" s="3">
        <v>0.25779726273133702</v>
      </c>
      <c r="G36" s="3">
        <v>0.53179584120983003</v>
      </c>
      <c r="H36" s="3">
        <v>0.46820415879017002</v>
      </c>
      <c r="I36" s="3">
        <v>6.0604419601668701E-2</v>
      </c>
      <c r="J36" s="3">
        <v>0.70696721311475397</v>
      </c>
      <c r="K36" s="3">
        <v>0.47799999999999998</v>
      </c>
      <c r="N36" s="7"/>
      <c r="O36" s="7"/>
    </row>
    <row r="37" spans="1:15" x14ac:dyDescent="0.25">
      <c r="A37" s="7" t="s">
        <v>41</v>
      </c>
      <c r="B37" s="3">
        <v>0.66956521739130404</v>
      </c>
      <c r="C37" s="3">
        <v>0.33043478260869602</v>
      </c>
      <c r="D37" s="3">
        <v>0.42318840579710099</v>
      </c>
      <c r="E37" s="3">
        <v>0.443137502366378</v>
      </c>
      <c r="F37" s="3">
        <v>0.34459424030074198</v>
      </c>
      <c r="G37" s="3">
        <v>0.40294896030245703</v>
      </c>
      <c r="H37" s="3">
        <v>0.59705103969754303</v>
      </c>
      <c r="I37" s="3">
        <v>0.128657233972719</v>
      </c>
      <c r="J37" s="3">
        <v>0.86683417085427095</v>
      </c>
      <c r="K37" s="3">
        <v>0.46400000000000002</v>
      </c>
      <c r="N37" s="7"/>
      <c r="O37" s="7"/>
    </row>
    <row r="38" spans="1:15" x14ac:dyDescent="0.25">
      <c r="A38" s="7" t="s">
        <v>42</v>
      </c>
      <c r="B38" s="3">
        <v>0.70144927536231905</v>
      </c>
      <c r="C38" s="3">
        <v>0.29855072463768101</v>
      </c>
      <c r="D38" s="3">
        <v>0.41739130434782601</v>
      </c>
      <c r="E38" s="3">
        <v>0.419444269157149</v>
      </c>
      <c r="F38" s="3">
        <v>0.33112442276193799</v>
      </c>
      <c r="G38" s="3">
        <v>0.42509556815795002</v>
      </c>
      <c r="H38" s="3">
        <v>0.57490443184204998</v>
      </c>
      <c r="I38" s="3">
        <v>0.124851072679004</v>
      </c>
      <c r="J38" s="3">
        <v>0.85820895522388096</v>
      </c>
      <c r="K38" s="3">
        <v>1</v>
      </c>
      <c r="N38" s="7"/>
      <c r="O38" s="7"/>
    </row>
    <row r="39" spans="1:15" x14ac:dyDescent="0.25">
      <c r="A39" s="7" t="s">
        <v>43</v>
      </c>
      <c r="B39" s="3">
        <v>0.81884057971014501</v>
      </c>
      <c r="C39" s="3">
        <v>0.18115942028985499</v>
      </c>
      <c r="D39" s="3">
        <v>0.30434782608695699</v>
      </c>
      <c r="E39" s="3">
        <v>0.297111966513115</v>
      </c>
      <c r="F39" s="3">
        <v>0.25267145196780799</v>
      </c>
      <c r="G39" s="3">
        <v>0.53791220331863099</v>
      </c>
      <c r="H39" s="3">
        <v>0.46208779668136901</v>
      </c>
      <c r="I39" s="3">
        <v>6.5342540010686206E-2</v>
      </c>
      <c r="J39" s="3">
        <v>0.71875</v>
      </c>
      <c r="K39" s="3">
        <v>0.70899999999999996</v>
      </c>
      <c r="N39" s="7"/>
      <c r="O39" s="7"/>
    </row>
    <row r="40" spans="1:15" x14ac:dyDescent="0.25">
      <c r="A40" s="7" t="s">
        <v>44</v>
      </c>
      <c r="B40" s="3">
        <v>0.72028985507246401</v>
      </c>
      <c r="C40" s="3">
        <v>0.27971014492753599</v>
      </c>
      <c r="D40" s="3">
        <v>0.41449275362318799</v>
      </c>
      <c r="E40" s="3">
        <v>0.40352958498979802</v>
      </c>
      <c r="F40" s="3">
        <v>0.321762519898314</v>
      </c>
      <c r="G40" s="3">
        <v>0.44026885108170599</v>
      </c>
      <c r="H40" s="3">
        <v>0.55973114891829401</v>
      </c>
      <c r="I40" s="3">
        <v>0.12297889208490501</v>
      </c>
      <c r="J40" s="3">
        <v>0.85396039603960405</v>
      </c>
      <c r="K40" s="3">
        <v>0.65900000000000003</v>
      </c>
      <c r="N40" s="7"/>
      <c r="O40" s="7"/>
    </row>
    <row r="41" spans="1:15" x14ac:dyDescent="0.25">
      <c r="A41" s="7" t="s">
        <v>45</v>
      </c>
      <c r="B41" s="3">
        <v>0.14202898550724599</v>
      </c>
      <c r="C41" s="3">
        <v>0.85797101449275404</v>
      </c>
      <c r="D41" s="3">
        <v>0.23768115942029</v>
      </c>
      <c r="E41" s="3">
        <v>0.24406722618371501</v>
      </c>
      <c r="F41" s="3">
        <v>0.21401536916840899</v>
      </c>
      <c r="G41" s="3">
        <v>0.60334383532871205</v>
      </c>
      <c r="H41" s="3">
        <v>0.396656164671288</v>
      </c>
      <c r="I41" s="3">
        <v>4.0886478290864503E-2</v>
      </c>
      <c r="J41" s="3">
        <v>0.655893536121673</v>
      </c>
      <c r="K41" s="3">
        <v>0.64600000000000002</v>
      </c>
      <c r="N41" s="7"/>
      <c r="O41" s="7"/>
    </row>
    <row r="42" spans="1:15" x14ac:dyDescent="0.25">
      <c r="A42" s="7" t="s">
        <v>46</v>
      </c>
      <c r="B42" s="3">
        <v>0.65217391304347805</v>
      </c>
      <c r="C42" s="3">
        <v>0.34782608695652201</v>
      </c>
      <c r="D42" s="3">
        <v>0.48695652173913001</v>
      </c>
      <c r="E42" s="3">
        <v>0.45434467091563102</v>
      </c>
      <c r="F42" s="3">
        <v>0.35077061617132599</v>
      </c>
      <c r="G42" s="3">
        <v>0.41504725897920602</v>
      </c>
      <c r="H42" s="3">
        <v>0.58495274102079398</v>
      </c>
      <c r="I42" s="3">
        <v>0.176339907702246</v>
      </c>
      <c r="J42" s="3">
        <v>0.97457627118644097</v>
      </c>
      <c r="K42" s="3">
        <v>0.20399999999999999</v>
      </c>
      <c r="N42" s="7"/>
      <c r="O42" s="7"/>
    </row>
    <row r="43" spans="1:15" x14ac:dyDescent="0.25">
      <c r="A43" s="7" t="s">
        <v>47</v>
      </c>
      <c r="B43" s="3">
        <v>8.4057971014492694E-2</v>
      </c>
      <c r="C43" s="3">
        <v>0.91594202898550703</v>
      </c>
      <c r="D43" s="3">
        <v>0.15072463768115901</v>
      </c>
      <c r="E43" s="3">
        <v>0.15420794682484601</v>
      </c>
      <c r="F43" s="3">
        <v>0.14212885054083399</v>
      </c>
      <c r="G43" s="3">
        <v>0.72936777987817702</v>
      </c>
      <c r="H43" s="3">
        <v>0.27063222012182298</v>
      </c>
      <c r="I43" s="3">
        <v>1.7778452775194301E-2</v>
      </c>
      <c r="J43" s="3">
        <v>0.58873720136518803</v>
      </c>
      <c r="K43" s="3">
        <v>0.74099999999999999</v>
      </c>
      <c r="N43" s="7"/>
      <c r="O43" s="7"/>
    </row>
    <row r="44" spans="1:15" x14ac:dyDescent="0.25">
      <c r="A44" s="7" t="s">
        <v>48</v>
      </c>
      <c r="B44" s="3">
        <v>0.50434782608695605</v>
      </c>
      <c r="C44" s="3">
        <v>0.495652173913044</v>
      </c>
      <c r="D44" s="3">
        <v>0.47536231884058</v>
      </c>
      <c r="E44" s="3">
        <v>0.50068782734902495</v>
      </c>
      <c r="F44" s="3">
        <v>0.37498109569362598</v>
      </c>
      <c r="G44" s="3">
        <v>0.36362948960302499</v>
      </c>
      <c r="H44" s="3">
        <v>0.63637051039697501</v>
      </c>
      <c r="I44" s="3">
        <v>0.16683724622340701</v>
      </c>
      <c r="J44" s="3">
        <v>0.95303867403314901</v>
      </c>
      <c r="K44" s="3">
        <v>0.379</v>
      </c>
      <c r="N44" s="7"/>
      <c r="O44" s="7"/>
    </row>
    <row r="45" spans="1:15" x14ac:dyDescent="0.25">
      <c r="A45" s="7" t="s">
        <v>49</v>
      </c>
      <c r="B45" s="3">
        <v>0.75797101449275395</v>
      </c>
      <c r="C45" s="3">
        <v>0.242028985507246</v>
      </c>
      <c r="D45" s="3">
        <v>0.36811594202898601</v>
      </c>
      <c r="E45" s="3">
        <v>0.36743442502261198</v>
      </c>
      <c r="F45" s="3">
        <v>0.29959340508218901</v>
      </c>
      <c r="G45" s="3">
        <v>0.46824616677168701</v>
      </c>
      <c r="H45" s="3">
        <v>0.53175383322831304</v>
      </c>
      <c r="I45" s="3">
        <v>9.5674910974639302E-2</v>
      </c>
      <c r="J45" s="3">
        <v>0.79128440366972497</v>
      </c>
      <c r="K45" s="3">
        <v>1</v>
      </c>
      <c r="N45" s="7"/>
      <c r="O45" s="7"/>
    </row>
    <row r="46" spans="1:15" x14ac:dyDescent="0.25">
      <c r="A46" s="7" t="s">
        <v>50</v>
      </c>
      <c r="B46" s="3">
        <v>0.19565217391304299</v>
      </c>
      <c r="C46" s="3">
        <v>0.80434782608695699</v>
      </c>
      <c r="D46" s="3">
        <v>0.327536231884058</v>
      </c>
      <c r="E46" s="3">
        <v>0.31520161544771902</v>
      </c>
      <c r="F46" s="3">
        <v>0.26521265647278303</v>
      </c>
      <c r="G46" s="3">
        <v>0.51863894139886602</v>
      </c>
      <c r="H46" s="3">
        <v>0.48136105860113398</v>
      </c>
      <c r="I46" s="3">
        <v>7.5500573894238504E-2</v>
      </c>
      <c r="J46" s="3">
        <v>0.743534482758621</v>
      </c>
      <c r="K46" s="3">
        <v>0.60899999999999999</v>
      </c>
      <c r="N46" s="7"/>
      <c r="O46" s="7"/>
    </row>
    <row r="47" spans="1:15" x14ac:dyDescent="0.25">
      <c r="A47" s="7" t="s">
        <v>51</v>
      </c>
      <c r="B47" s="3">
        <v>0.107246376811594</v>
      </c>
      <c r="C47" s="3">
        <v>0.89275362318840601</v>
      </c>
      <c r="D47" s="3">
        <v>0.168115942028985</v>
      </c>
      <c r="E47" s="3">
        <v>0.191767106287205</v>
      </c>
      <c r="F47" s="3">
        <v>0.17315512935233399</v>
      </c>
      <c r="G47" s="3">
        <v>0.68278932997269504</v>
      </c>
      <c r="H47" s="3">
        <v>0.31721067002730502</v>
      </c>
      <c r="I47" s="3">
        <v>2.16866597026758E-2</v>
      </c>
      <c r="J47" s="3">
        <v>0.601045296167247</v>
      </c>
      <c r="K47" s="3">
        <v>4.3999999999999997E-2</v>
      </c>
      <c r="N47" s="7"/>
      <c r="O47" s="7"/>
    </row>
    <row r="48" spans="1:15" x14ac:dyDescent="0.25">
      <c r="A48" s="7" t="s">
        <v>52</v>
      </c>
      <c r="B48" s="3">
        <v>4.7826086956521699E-2</v>
      </c>
      <c r="C48" s="3">
        <v>0.95217391304347798</v>
      </c>
      <c r="D48" s="3">
        <v>8.4057971014492694E-2</v>
      </c>
      <c r="E48" s="3">
        <v>9.1209692686312793E-2</v>
      </c>
      <c r="F48" s="3">
        <v>8.6929948792349804E-2</v>
      </c>
      <c r="G48" s="3">
        <v>0.83546313799621896</v>
      </c>
      <c r="H48" s="3">
        <v>0.16453686200378101</v>
      </c>
      <c r="I48" s="3">
        <v>6.0691842630323104E-3</v>
      </c>
      <c r="J48" s="3">
        <v>0.545886075949367</v>
      </c>
      <c r="K48" s="3">
        <v>0.17699999999999999</v>
      </c>
      <c r="N48" s="7"/>
      <c r="O48" s="7"/>
    </row>
    <row r="49" spans="1:15" x14ac:dyDescent="0.25">
      <c r="A49" s="7" t="s">
        <v>53</v>
      </c>
      <c r="B49" s="3">
        <v>0.23043478260869599</v>
      </c>
      <c r="C49" s="3">
        <v>0.76956521739130401</v>
      </c>
      <c r="D49" s="3">
        <v>0.33333333333333298</v>
      </c>
      <c r="E49" s="3">
        <v>0.35518394648829399</v>
      </c>
      <c r="F49" s="3">
        <v>0.291774070990312</v>
      </c>
      <c r="G49" s="3">
        <v>0.47866414618777597</v>
      </c>
      <c r="H49" s="3">
        <v>0.52133585381222403</v>
      </c>
      <c r="I49" s="3">
        <v>7.8189300411522597E-2</v>
      </c>
      <c r="J49" s="3">
        <v>0.75</v>
      </c>
      <c r="K49" s="3">
        <v>0.3</v>
      </c>
      <c r="N49" s="7"/>
      <c r="O49" s="7"/>
    </row>
    <row r="50" spans="1:15" x14ac:dyDescent="0.25">
      <c r="A50" s="7" t="s">
        <v>54</v>
      </c>
      <c r="B50" s="3">
        <v>0.65942028985507295</v>
      </c>
      <c r="C50" s="3">
        <v>0.34057971014492799</v>
      </c>
      <c r="D50" s="3">
        <v>0.455072463768116</v>
      </c>
      <c r="E50" s="3">
        <v>0.44982225868198</v>
      </c>
      <c r="F50" s="3">
        <v>0.348293344134881</v>
      </c>
      <c r="G50" s="3">
        <v>0.40639361478680902</v>
      </c>
      <c r="H50" s="3">
        <v>0.59360638521319098</v>
      </c>
      <c r="I50" s="3">
        <v>0.151121737392439</v>
      </c>
      <c r="J50" s="3">
        <v>0.91755319148936199</v>
      </c>
      <c r="K50" s="3">
        <v>0.91600000000000004</v>
      </c>
      <c r="N50" s="7"/>
      <c r="O50" s="7"/>
    </row>
    <row r="51" spans="1:15" x14ac:dyDescent="0.25">
      <c r="A51" s="7" t="s">
        <v>55</v>
      </c>
      <c r="B51" s="3">
        <v>0.91594202898550703</v>
      </c>
      <c r="C51" s="3">
        <v>8.4057971014492694E-2</v>
      </c>
      <c r="D51" s="3">
        <v>0.14492753623188401</v>
      </c>
      <c r="E51" s="3">
        <v>0.15420794682484601</v>
      </c>
      <c r="F51" s="3">
        <v>0.14212885054083399</v>
      </c>
      <c r="G51" s="3">
        <v>0.73259399285864302</v>
      </c>
      <c r="H51" s="3">
        <v>0.26740600714135698</v>
      </c>
      <c r="I51" s="3">
        <v>1.65526733313579E-2</v>
      </c>
      <c r="J51" s="3">
        <v>0.58474576271186396</v>
      </c>
      <c r="K51" s="3">
        <v>0.25900000000000001</v>
      </c>
      <c r="N51" s="7"/>
      <c r="O51" s="7"/>
    </row>
    <row r="52" spans="1:15" x14ac:dyDescent="0.25">
      <c r="A52" s="7" t="s">
        <v>56</v>
      </c>
      <c r="B52" s="3">
        <v>0.168115942028985</v>
      </c>
      <c r="C52" s="3">
        <v>0.83188405797101495</v>
      </c>
      <c r="D52" s="3">
        <v>0.28405797101449298</v>
      </c>
      <c r="E52" s="3">
        <v>0.280111903409688</v>
      </c>
      <c r="F52" s="3">
        <v>0.24058823653872899</v>
      </c>
      <c r="G52" s="3">
        <v>0.55726948120142805</v>
      </c>
      <c r="H52" s="3">
        <v>0.442730518798572</v>
      </c>
      <c r="I52" s="3">
        <v>5.7192242694669902E-2</v>
      </c>
      <c r="J52" s="3">
        <v>0.69838056680161997</v>
      </c>
      <c r="K52" s="3">
        <v>1</v>
      </c>
      <c r="N52" s="7"/>
      <c r="O52" s="7"/>
    </row>
    <row r="53" spans="1:15" x14ac:dyDescent="0.25">
      <c r="A53" s="7" t="s">
        <v>57</v>
      </c>
      <c r="B53" s="3">
        <v>0.75797101449275395</v>
      </c>
      <c r="C53" s="3">
        <v>0.242028985507246</v>
      </c>
      <c r="D53" s="3">
        <v>0.34492753623188399</v>
      </c>
      <c r="E53" s="3">
        <v>0.36743442502261198</v>
      </c>
      <c r="F53" s="3">
        <v>0.29959340508218901</v>
      </c>
      <c r="G53" s="3">
        <v>0.46663306028145402</v>
      </c>
      <c r="H53" s="3">
        <v>0.53336693971854698</v>
      </c>
      <c r="I53" s="3">
        <v>8.3754767543498906E-2</v>
      </c>
      <c r="J53" s="3">
        <v>0.76327433628318597</v>
      </c>
      <c r="K53" s="3">
        <v>0.315</v>
      </c>
      <c r="N53" s="7"/>
      <c r="O53" s="7"/>
    </row>
    <row r="54" spans="1:15" x14ac:dyDescent="0.25">
      <c r="A54" s="8" t="s">
        <v>58</v>
      </c>
      <c r="B54" s="4">
        <v>0.101449275362319</v>
      </c>
      <c r="C54" s="4">
        <v>0.89855072463768104</v>
      </c>
      <c r="D54" s="4">
        <v>0.17971014492753601</v>
      </c>
      <c r="E54" s="4">
        <v>0.182579247386466</v>
      </c>
      <c r="F54" s="4">
        <v>0.16569532584221899</v>
      </c>
      <c r="G54" s="4">
        <v>0.68641881957571904</v>
      </c>
      <c r="H54" s="4">
        <v>0.31358118042428101</v>
      </c>
      <c r="I54" s="4">
        <v>2.4485171030366602E-2</v>
      </c>
      <c r="J54" s="4">
        <v>0.60954063604240305</v>
      </c>
      <c r="K54" s="4">
        <v>0.76300000000000001</v>
      </c>
      <c r="N54" s="7"/>
      <c r="O54" s="7"/>
    </row>
  </sheetData>
  <phoneticPr fontId="1" type="noConversion"/>
  <conditionalFormatting sqref="K2:K5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5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V33" sqref="V33"/>
    </sheetView>
  </sheetViews>
  <sheetFormatPr defaultRowHeight="15" x14ac:dyDescent="0.2"/>
  <cols>
    <col min="1" max="51" width="9" style="1" customWidth="1"/>
    <col min="52" max="16384" width="9" style="1"/>
  </cols>
  <sheetData>
    <row r="1" spans="1:51" x14ac:dyDescent="0.2">
      <c r="A1" s="1" t="s">
        <v>68</v>
      </c>
    </row>
    <row r="2" spans="1:51" x14ac:dyDescent="0.25">
      <c r="A2" s="2" t="s">
        <v>66</v>
      </c>
      <c r="B2" s="2" t="s">
        <v>37</v>
      </c>
      <c r="C2" s="2" t="s">
        <v>17</v>
      </c>
      <c r="D2" s="2" t="s">
        <v>29</v>
      </c>
      <c r="E2" s="2" t="s">
        <v>57</v>
      </c>
      <c r="F2" s="2" t="s">
        <v>58</v>
      </c>
      <c r="G2" s="2" t="s">
        <v>55</v>
      </c>
      <c r="H2" s="2" t="s">
        <v>48</v>
      </c>
      <c r="I2" s="2" t="s">
        <v>15</v>
      </c>
      <c r="J2" s="2" t="s">
        <v>9</v>
      </c>
      <c r="K2" s="2" t="s">
        <v>16</v>
      </c>
      <c r="L2" s="2" t="s">
        <v>21</v>
      </c>
      <c r="M2" s="2" t="s">
        <v>18</v>
      </c>
      <c r="N2" s="2" t="s">
        <v>47</v>
      </c>
      <c r="O2" s="2" t="s">
        <v>26</v>
      </c>
      <c r="P2" s="2" t="s">
        <v>20</v>
      </c>
      <c r="Q2" s="2" t="s">
        <v>28</v>
      </c>
      <c r="R2" s="2" t="s">
        <v>7</v>
      </c>
      <c r="S2" s="2" t="s">
        <v>8</v>
      </c>
      <c r="T2" s="2" t="s">
        <v>56</v>
      </c>
      <c r="U2" s="2" t="s">
        <v>41</v>
      </c>
      <c r="V2" s="2" t="s">
        <v>27</v>
      </c>
      <c r="W2" s="2" t="s">
        <v>24</v>
      </c>
      <c r="X2" s="2" t="s">
        <v>14</v>
      </c>
      <c r="Y2" s="2" t="s">
        <v>43</v>
      </c>
      <c r="Z2" s="2" t="s">
        <v>23</v>
      </c>
      <c r="AA2" s="2" t="s">
        <v>40</v>
      </c>
      <c r="AB2" s="2" t="s">
        <v>12</v>
      </c>
      <c r="AC2" s="2" t="s">
        <v>54</v>
      </c>
      <c r="AD2" s="2" t="s">
        <v>25</v>
      </c>
      <c r="AE2" s="2" t="s">
        <v>36</v>
      </c>
      <c r="AF2" s="2" t="s">
        <v>10</v>
      </c>
      <c r="AG2" s="2" t="s">
        <v>39</v>
      </c>
      <c r="AH2" s="2" t="s">
        <v>34</v>
      </c>
      <c r="AI2" s="2" t="s">
        <v>45</v>
      </c>
      <c r="AJ2" s="2" t="s">
        <v>46</v>
      </c>
      <c r="AK2" s="2" t="s">
        <v>30</v>
      </c>
      <c r="AL2" s="2" t="s">
        <v>42</v>
      </c>
      <c r="AM2" s="2" t="s">
        <v>31</v>
      </c>
      <c r="AN2" s="2" t="s">
        <v>32</v>
      </c>
      <c r="AO2" s="2" t="s">
        <v>65</v>
      </c>
      <c r="AP2" s="2" t="s">
        <v>49</v>
      </c>
      <c r="AQ2" s="2" t="s">
        <v>38</v>
      </c>
      <c r="AR2" s="2" t="s">
        <v>51</v>
      </c>
      <c r="AS2" s="2" t="s">
        <v>33</v>
      </c>
      <c r="AT2" s="2" t="s">
        <v>44</v>
      </c>
      <c r="AU2" s="2" t="s">
        <v>19</v>
      </c>
      <c r="AV2" s="2" t="s">
        <v>13</v>
      </c>
      <c r="AW2" s="2" t="s">
        <v>35</v>
      </c>
      <c r="AX2" s="2" t="s">
        <v>22</v>
      </c>
      <c r="AY2" s="2" t="s">
        <v>53</v>
      </c>
    </row>
    <row r="3" spans="1:51" x14ac:dyDescent="0.25">
      <c r="A3" s="3" t="s">
        <v>52</v>
      </c>
      <c r="B3" s="3">
        <v>2.1976891787411801E-2</v>
      </c>
      <c r="C3" s="3">
        <v>0.92068561534562299</v>
      </c>
      <c r="D3" s="3">
        <v>0.222822206370691</v>
      </c>
      <c r="E3" s="3">
        <v>0.170357727311642</v>
      </c>
      <c r="F3" s="3">
        <v>1.17333161632348E-2</v>
      </c>
      <c r="G3" s="3">
        <v>0.81559453580836805</v>
      </c>
      <c r="H3" s="3">
        <v>0.68432581572874596</v>
      </c>
      <c r="I3" s="3">
        <v>0.42606111882837699</v>
      </c>
      <c r="J3" s="3">
        <v>0.42928627604229203</v>
      </c>
      <c r="K3" s="3">
        <v>0.51048254173796803</v>
      </c>
      <c r="L3" s="3">
        <v>2.1060631383106401E-2</v>
      </c>
      <c r="M3" s="3">
        <v>0.65819569280826096</v>
      </c>
      <c r="N3" s="3">
        <v>0.26939930288568797</v>
      </c>
      <c r="O3" s="3">
        <v>0.57876550998302301</v>
      </c>
      <c r="P3" s="3">
        <v>0.64341979661094495</v>
      </c>
      <c r="Q3" s="3">
        <v>0.369401287832821</v>
      </c>
      <c r="R3" s="3">
        <v>0.33490009067695398</v>
      </c>
      <c r="S3" s="3">
        <v>0.54378543720155703</v>
      </c>
      <c r="T3" s="3">
        <v>0.310548129043628</v>
      </c>
      <c r="U3" s="3">
        <v>0.57938022736092798</v>
      </c>
      <c r="V3" s="3">
        <v>0.78618467762936295</v>
      </c>
      <c r="W3" s="3">
        <v>4.2163382668257903E-5</v>
      </c>
      <c r="X3" s="3">
        <v>0.40827431668946401</v>
      </c>
      <c r="Y3" s="3">
        <v>0.113007692892908</v>
      </c>
      <c r="Z3" s="3">
        <v>0.57554894083011399</v>
      </c>
      <c r="AA3" s="3">
        <v>0.68182945146903695</v>
      </c>
      <c r="AB3" s="3">
        <v>0.41389037297235398</v>
      </c>
      <c r="AC3" s="3">
        <v>0.69440177065570696</v>
      </c>
      <c r="AD3" s="3">
        <v>0.174079549590551</v>
      </c>
      <c r="AE3" s="3">
        <v>0.36089338452549402</v>
      </c>
      <c r="AF3" s="3">
        <v>0.237528631262999</v>
      </c>
      <c r="AG3" s="3">
        <v>0.95161405973800794</v>
      </c>
      <c r="AH3" s="3">
        <v>0.74907238063249204</v>
      </c>
      <c r="AI3" s="3">
        <v>0.36637723015086499</v>
      </c>
      <c r="AJ3" s="3">
        <v>0.79981878789275795</v>
      </c>
      <c r="AK3" s="3">
        <v>0.51288100584027496</v>
      </c>
      <c r="AL3" s="3">
        <v>7.5459558905289298E-2</v>
      </c>
      <c r="AM3" s="3">
        <v>0.84353206204435605</v>
      </c>
      <c r="AN3" s="3">
        <v>5.2450916334174501E-2</v>
      </c>
      <c r="AO3" s="3">
        <v>0.97829892594130896</v>
      </c>
      <c r="AP3" s="3">
        <v>0.77053914096376197</v>
      </c>
      <c r="AQ3" s="3">
        <v>0.405674291634675</v>
      </c>
      <c r="AR3" s="3">
        <v>0.73249060803263499</v>
      </c>
      <c r="AS3" s="3">
        <v>0.17156108515313301</v>
      </c>
      <c r="AT3" s="3">
        <v>0.68813383994820498</v>
      </c>
      <c r="AU3" s="3">
        <v>0.41179750774775098</v>
      </c>
      <c r="AV3" s="3">
        <v>0.61661584771185696</v>
      </c>
      <c r="AW3" s="3">
        <v>0.249507243732317</v>
      </c>
      <c r="AX3" s="3">
        <v>0.71302685114723796</v>
      </c>
      <c r="AY3" s="3">
        <v>5.6937640555735802E-2</v>
      </c>
    </row>
    <row r="4" spans="1:51" x14ac:dyDescent="0.25">
      <c r="A4" s="3" t="s">
        <v>53</v>
      </c>
      <c r="B4" s="3">
        <v>0.74956789414230895</v>
      </c>
      <c r="C4" s="3">
        <v>8.20589093815694E-2</v>
      </c>
      <c r="D4" s="3">
        <v>0.78843316502350302</v>
      </c>
      <c r="E4" s="3">
        <v>0.47840311257893398</v>
      </c>
      <c r="F4" s="3">
        <v>0.44520271234901099</v>
      </c>
      <c r="G4" s="3">
        <v>0.25186626883084701</v>
      </c>
      <c r="H4" s="3">
        <v>0.75101943576204799</v>
      </c>
      <c r="I4" s="3">
        <v>0.55747405510993997</v>
      </c>
      <c r="J4" s="3">
        <v>0.19581487270781101</v>
      </c>
      <c r="K4" s="3">
        <v>0.73403528120823702</v>
      </c>
      <c r="L4" s="3">
        <v>0.93510171146281196</v>
      </c>
      <c r="M4" s="3">
        <v>0.58373201869477398</v>
      </c>
      <c r="N4" s="3">
        <v>0.61530543987501696</v>
      </c>
      <c r="O4" s="3">
        <v>0.93600659016108501</v>
      </c>
      <c r="P4" s="3">
        <v>0.36839408303223198</v>
      </c>
      <c r="Q4" s="3">
        <v>0.20563046084231401</v>
      </c>
      <c r="R4" s="3">
        <v>0.10063327194708201</v>
      </c>
      <c r="S4" s="3">
        <v>0.77729541861525597</v>
      </c>
      <c r="T4" s="3">
        <v>0.27389900154504998</v>
      </c>
      <c r="U4" s="3">
        <v>0.123487290370474</v>
      </c>
      <c r="V4" s="3">
        <v>0.46992327121730298</v>
      </c>
      <c r="W4" s="3">
        <v>0.212389025193857</v>
      </c>
      <c r="X4" s="3">
        <v>0.39824619874716399</v>
      </c>
      <c r="Y4" s="3">
        <v>0.67007403091309903</v>
      </c>
      <c r="Z4" s="3">
        <v>0.51381789474323003</v>
      </c>
      <c r="AA4" s="3">
        <v>0.18627447114338</v>
      </c>
      <c r="AB4" s="3">
        <v>9.2169605918495906E-2</v>
      </c>
      <c r="AC4" s="3">
        <v>0.40575800580735499</v>
      </c>
      <c r="AD4" s="3">
        <v>0.15914557524151501</v>
      </c>
      <c r="AE4" s="3">
        <v>0.49277557858212201</v>
      </c>
      <c r="AF4" s="3">
        <v>4.8218685017663999E-2</v>
      </c>
      <c r="AG4" s="3">
        <v>0.148333120182397</v>
      </c>
      <c r="AH4" s="3">
        <v>0.19488750792387299</v>
      </c>
      <c r="AI4" s="3">
        <v>0.74718676139523399</v>
      </c>
      <c r="AJ4" s="3">
        <v>0.82755755940365605</v>
      </c>
      <c r="AK4" s="3">
        <v>0.41985213391579101</v>
      </c>
      <c r="AL4" s="3">
        <v>0.88575599255778104</v>
      </c>
      <c r="AM4" s="3">
        <v>0.41993900189427902</v>
      </c>
      <c r="AN4" s="3">
        <v>0.26143084584598097</v>
      </c>
      <c r="AO4" s="3">
        <v>0.50040239836931</v>
      </c>
      <c r="AP4" s="3">
        <v>0.76766450556640098</v>
      </c>
      <c r="AQ4" s="3">
        <v>0.49860749124741799</v>
      </c>
      <c r="AR4" s="3">
        <v>0.834308061122361</v>
      </c>
      <c r="AS4" s="3">
        <v>0.323469185733325</v>
      </c>
      <c r="AT4" s="3">
        <v>0.26467605961306501</v>
      </c>
      <c r="AU4" s="3">
        <v>0.576196207342349</v>
      </c>
      <c r="AV4" s="3">
        <v>0.14948875006668699</v>
      </c>
      <c r="AW4" s="3">
        <v>0.98324042897536701</v>
      </c>
      <c r="AX4" s="3">
        <v>0.91409060161918798</v>
      </c>
      <c r="AY4" s="3"/>
    </row>
    <row r="5" spans="1:51" x14ac:dyDescent="0.25">
      <c r="A5" s="3" t="s">
        <v>22</v>
      </c>
      <c r="B5" s="3">
        <v>6.8414534999017507E-2</v>
      </c>
      <c r="C5" s="3">
        <v>0.113048336089448</v>
      </c>
      <c r="D5" s="3">
        <v>0.902939111704673</v>
      </c>
      <c r="E5" s="3">
        <v>0.99659496955025095</v>
      </c>
      <c r="F5" s="3">
        <v>0.53892054903566899</v>
      </c>
      <c r="G5" s="3">
        <v>0.567648734749432</v>
      </c>
      <c r="H5" s="3">
        <v>0.53288857470691697</v>
      </c>
      <c r="I5" s="3">
        <v>0.48219297357023999</v>
      </c>
      <c r="J5" s="3">
        <v>0.13857409962186901</v>
      </c>
      <c r="K5" s="3">
        <v>5.2313455664529801E-2</v>
      </c>
      <c r="L5" s="3">
        <v>0.27360863461803497</v>
      </c>
      <c r="M5" s="3">
        <v>0.201432604710619</v>
      </c>
      <c r="N5" s="3">
        <v>0.36138771600318498</v>
      </c>
      <c r="O5" s="3">
        <v>0.32626445152286598</v>
      </c>
      <c r="P5" s="3">
        <v>0.63852886797988295</v>
      </c>
      <c r="Q5" s="3">
        <v>0.21637672574795999</v>
      </c>
      <c r="R5" s="3">
        <v>0.10202983488374801</v>
      </c>
      <c r="S5" s="3">
        <v>0.83419056030186101</v>
      </c>
      <c r="T5" s="3">
        <v>0.89681385449016404</v>
      </c>
      <c r="U5" s="3">
        <v>0.27089693234415801</v>
      </c>
      <c r="V5" s="3">
        <v>0.40621493386583901</v>
      </c>
      <c r="W5" s="3">
        <v>0.52152371429287803</v>
      </c>
      <c r="X5" s="3">
        <v>0.50538718698736196</v>
      </c>
      <c r="Y5" s="3">
        <v>0.59339638804680195</v>
      </c>
      <c r="Z5" s="3">
        <v>0.30185773102658298</v>
      </c>
      <c r="AA5" s="3">
        <v>6.3946497160488197E-2</v>
      </c>
      <c r="AB5" s="3">
        <v>3.4682044503232298E-2</v>
      </c>
      <c r="AC5" s="3">
        <v>0.13463000597810401</v>
      </c>
      <c r="AD5" s="3">
        <v>0.51322065175060205</v>
      </c>
      <c r="AE5" s="3">
        <v>0.85173746957716201</v>
      </c>
      <c r="AF5" s="3">
        <v>0.68221147996412002</v>
      </c>
      <c r="AG5" s="3">
        <v>0.94295495647096905</v>
      </c>
      <c r="AH5" s="3">
        <v>0.38290068538203997</v>
      </c>
      <c r="AI5" s="3">
        <v>0.82953991814592998</v>
      </c>
      <c r="AJ5" s="3">
        <v>0.75821236530971403</v>
      </c>
      <c r="AK5" s="3">
        <v>0.62818425900665198</v>
      </c>
      <c r="AL5" s="3">
        <v>1.3464661961576601E-2</v>
      </c>
      <c r="AM5" s="3">
        <v>0.86052346348489805</v>
      </c>
      <c r="AN5" s="3">
        <v>0.24973514906014199</v>
      </c>
      <c r="AO5" s="3">
        <v>5.4868083096366101E-2</v>
      </c>
      <c r="AP5" s="3">
        <v>0.66763695444899795</v>
      </c>
      <c r="AQ5" s="3">
        <v>0.27111486041338001</v>
      </c>
      <c r="AR5" s="3">
        <v>0.35445410567319702</v>
      </c>
      <c r="AS5" s="3">
        <v>6.4453401590573903E-2</v>
      </c>
      <c r="AT5" s="3">
        <v>5.3830627036029401E-2</v>
      </c>
      <c r="AU5" s="3">
        <v>0.22311649248897999</v>
      </c>
      <c r="AV5" s="3">
        <v>0.458765254774535</v>
      </c>
      <c r="AW5" s="3">
        <v>0.77761287523186096</v>
      </c>
      <c r="AX5" s="3"/>
      <c r="AY5" s="3"/>
    </row>
    <row r="6" spans="1:51" x14ac:dyDescent="0.25">
      <c r="A6" s="3" t="s">
        <v>35</v>
      </c>
      <c r="B6" s="3">
        <v>0.36082898184587198</v>
      </c>
      <c r="C6" s="3">
        <v>0.42898495153007499</v>
      </c>
      <c r="D6" s="3">
        <v>0.79925293818269605</v>
      </c>
      <c r="E6" s="3">
        <v>0.83404959067597395</v>
      </c>
      <c r="F6" s="3">
        <v>0.35755806203253498</v>
      </c>
      <c r="G6" s="3">
        <v>0.28624244820301897</v>
      </c>
      <c r="H6" s="3">
        <v>0.41474727458834998</v>
      </c>
      <c r="I6" s="3">
        <v>0.234101751746041</v>
      </c>
      <c r="J6" s="3">
        <v>0.34048383096564799</v>
      </c>
      <c r="K6" s="3">
        <v>0.167169699846133</v>
      </c>
      <c r="L6" s="3">
        <v>0.61959734552733003</v>
      </c>
      <c r="M6" s="3">
        <v>0.15039589718877799</v>
      </c>
      <c r="N6" s="3">
        <v>0.27753189826198699</v>
      </c>
      <c r="O6" s="3">
        <v>0.23732886546052401</v>
      </c>
      <c r="P6" s="3">
        <v>0.84166972160280096</v>
      </c>
      <c r="Q6" s="3">
        <v>0.111188833229502</v>
      </c>
      <c r="R6" s="3">
        <v>1</v>
      </c>
      <c r="S6" s="3">
        <v>0.16595083489968401</v>
      </c>
      <c r="T6" s="3">
        <v>0.21575622573817399</v>
      </c>
      <c r="U6" s="3">
        <v>0.37299103366900299</v>
      </c>
      <c r="V6" s="3">
        <v>9.7500626779490507E-2</v>
      </c>
      <c r="W6" s="3">
        <v>0.69814898740583298</v>
      </c>
      <c r="X6" s="3">
        <v>0.17466329042172801</v>
      </c>
      <c r="Y6" s="3">
        <v>0.14574404347933501</v>
      </c>
      <c r="Z6" s="3">
        <v>0.39069752721986301</v>
      </c>
      <c r="AA6" s="3">
        <v>0.69896121656869303</v>
      </c>
      <c r="AB6" s="3">
        <v>0.22469181428980001</v>
      </c>
      <c r="AC6" s="3">
        <v>0.83578219673396004</v>
      </c>
      <c r="AD6" s="3">
        <v>0.93628188156632297</v>
      </c>
      <c r="AE6" s="3">
        <v>0.81640970238509702</v>
      </c>
      <c r="AF6" s="3">
        <v>0.58501718590297003</v>
      </c>
      <c r="AG6" s="3">
        <v>0.40354402606503598</v>
      </c>
      <c r="AH6" s="3">
        <v>0.97583521884757296</v>
      </c>
      <c r="AI6" s="3">
        <v>0.61652891610468596</v>
      </c>
      <c r="AJ6" s="3">
        <v>0.82039197872150105</v>
      </c>
      <c r="AK6" s="3">
        <v>0.10981378719736</v>
      </c>
      <c r="AL6" s="3">
        <v>8.1862758144037803E-2</v>
      </c>
      <c r="AM6" s="3">
        <v>0.46602170174929503</v>
      </c>
      <c r="AN6" s="3">
        <v>0.136411569199195</v>
      </c>
      <c r="AO6" s="3">
        <v>0.592096012852668</v>
      </c>
      <c r="AP6" s="3">
        <v>0.125113552038044</v>
      </c>
      <c r="AQ6" s="3">
        <v>0.224540484789337</v>
      </c>
      <c r="AR6" s="3">
        <v>0.60026513016504002</v>
      </c>
      <c r="AS6" s="3">
        <v>0.14034076741319901</v>
      </c>
      <c r="AT6" s="3">
        <v>0.629536413520695</v>
      </c>
      <c r="AU6" s="3">
        <v>0.17005085535077899</v>
      </c>
      <c r="AV6" s="3">
        <v>0.65397119807242199</v>
      </c>
      <c r="AW6" s="3"/>
      <c r="AX6" s="3"/>
      <c r="AY6" s="3"/>
    </row>
    <row r="7" spans="1:51" x14ac:dyDescent="0.25">
      <c r="A7" s="3" t="s">
        <v>13</v>
      </c>
      <c r="B7" s="3">
        <v>0.20420931910328499</v>
      </c>
      <c r="C7" s="3">
        <v>0.88316338562639196</v>
      </c>
      <c r="D7" s="3">
        <v>0.84255102214825695</v>
      </c>
      <c r="E7" s="3">
        <v>0.203192222030707</v>
      </c>
      <c r="F7" s="3">
        <v>0.85749701413260104</v>
      </c>
      <c r="G7" s="3">
        <v>0.17784120491104199</v>
      </c>
      <c r="H7" s="3">
        <v>0.558181561543313</v>
      </c>
      <c r="I7" s="3">
        <v>0.89217579274153702</v>
      </c>
      <c r="J7" s="3">
        <v>0.98977149773606099</v>
      </c>
      <c r="K7" s="3">
        <v>0.12660301861460899</v>
      </c>
      <c r="L7" s="3">
        <v>0.78846828136190805</v>
      </c>
      <c r="M7" s="3">
        <v>0.84153673623960801</v>
      </c>
      <c r="N7" s="3">
        <v>1.6147171021766001E-2</v>
      </c>
      <c r="O7" s="3">
        <v>0.40094526306143802</v>
      </c>
      <c r="P7" s="3">
        <v>0.61661584771185696</v>
      </c>
      <c r="Q7" s="3">
        <v>0.56410446846985196</v>
      </c>
      <c r="R7" s="3">
        <v>0.20150726799794899</v>
      </c>
      <c r="S7" s="3">
        <v>0.207772994620121</v>
      </c>
      <c r="T7" s="3">
        <v>0.29352549711646903</v>
      </c>
      <c r="U7" s="3">
        <v>0.82975615870529096</v>
      </c>
      <c r="V7" s="3">
        <v>0.245017018731501</v>
      </c>
      <c r="W7" s="3">
        <v>0.90038052330602303</v>
      </c>
      <c r="X7" s="3">
        <v>0.22825584365377499</v>
      </c>
      <c r="Y7" s="3">
        <v>0.26922812896278397</v>
      </c>
      <c r="Z7" s="3">
        <v>0.83702877717443602</v>
      </c>
      <c r="AA7" s="3">
        <v>0.27218265028115601</v>
      </c>
      <c r="AB7" s="3">
        <v>0.47098873180082701</v>
      </c>
      <c r="AC7" s="3">
        <v>0.86540004568944495</v>
      </c>
      <c r="AD7" s="3">
        <v>0.13127164910375899</v>
      </c>
      <c r="AE7" s="3">
        <v>0.33382126829022601</v>
      </c>
      <c r="AF7" s="3">
        <v>0.39005428481886101</v>
      </c>
      <c r="AG7" s="3">
        <v>0.21390960769794601</v>
      </c>
      <c r="AH7" s="3">
        <v>0.86469307881949298</v>
      </c>
      <c r="AI7" s="3">
        <v>0.35143495718476903</v>
      </c>
      <c r="AJ7" s="3">
        <v>0.89070832735754402</v>
      </c>
      <c r="AK7" s="3">
        <v>0.60575999866304198</v>
      </c>
      <c r="AL7" s="3">
        <v>0.80603717302496203</v>
      </c>
      <c r="AM7" s="3">
        <v>0.58298886291887397</v>
      </c>
      <c r="AN7" s="3">
        <v>0.43939847856325498</v>
      </c>
      <c r="AO7" s="3">
        <v>0.67334939175098896</v>
      </c>
      <c r="AP7" s="3">
        <v>0.18944106549283399</v>
      </c>
      <c r="AQ7" s="3">
        <v>0.37021590131077198</v>
      </c>
      <c r="AR7" s="3">
        <v>0.312623596104805</v>
      </c>
      <c r="AS7" s="3">
        <v>0.33310812430988701</v>
      </c>
      <c r="AT7" s="3">
        <v>0.41748508991746203</v>
      </c>
      <c r="AU7" s="3">
        <v>0.19387663985737</v>
      </c>
      <c r="AV7" s="3"/>
      <c r="AW7" s="3"/>
      <c r="AX7" s="3"/>
      <c r="AY7" s="3"/>
    </row>
    <row r="8" spans="1:51" x14ac:dyDescent="0.25">
      <c r="A8" s="3" t="s">
        <v>19</v>
      </c>
      <c r="B8" s="3">
        <v>0.57258545097970903</v>
      </c>
      <c r="C8" s="3">
        <v>0.22723238416017999</v>
      </c>
      <c r="D8" s="3">
        <v>0.16053923372633</v>
      </c>
      <c r="E8" s="3">
        <v>0.56265359388326397</v>
      </c>
      <c r="F8" s="3">
        <v>0.77501393918100303</v>
      </c>
      <c r="G8" s="3">
        <v>0.66872861785825299</v>
      </c>
      <c r="H8" s="3">
        <v>0.98529990271582901</v>
      </c>
      <c r="I8" s="3">
        <v>0.28047415345468701</v>
      </c>
      <c r="J8" s="3">
        <v>0.81423517452701599</v>
      </c>
      <c r="K8" s="3">
        <v>0.22493010999337901</v>
      </c>
      <c r="L8" s="3">
        <v>0.80168945123597402</v>
      </c>
      <c r="M8" s="3">
        <v>0.86941695375995398</v>
      </c>
      <c r="N8" s="3">
        <v>0.86080730343568901</v>
      </c>
      <c r="O8" s="3">
        <v>3.03461525686218E-2</v>
      </c>
      <c r="P8" s="3">
        <v>0.18138699870876601</v>
      </c>
      <c r="Q8" s="3">
        <v>0.50665968212156798</v>
      </c>
      <c r="R8" s="3">
        <v>0.17405262352877601</v>
      </c>
      <c r="S8" s="3">
        <v>0.18800534340168501</v>
      </c>
      <c r="T8" s="3">
        <v>0.33386164394964402</v>
      </c>
      <c r="U8" s="3">
        <v>0.94726183389948804</v>
      </c>
      <c r="V8" s="3">
        <v>0.29578322811101299</v>
      </c>
      <c r="W8" s="3">
        <v>0.63705494374385496</v>
      </c>
      <c r="X8" s="3">
        <v>0.84595741690600001</v>
      </c>
      <c r="Y8" s="3">
        <v>0.78883773841931704</v>
      </c>
      <c r="Z8" s="3">
        <v>0.19004212296932299</v>
      </c>
      <c r="AA8" s="3">
        <v>0.98802379864259804</v>
      </c>
      <c r="AB8" s="3">
        <v>0.49229623562213498</v>
      </c>
      <c r="AC8" s="3">
        <v>0.20744581780510901</v>
      </c>
      <c r="AD8" s="3">
        <v>0.71739367066159399</v>
      </c>
      <c r="AE8" s="3">
        <v>0.72300281262178601</v>
      </c>
      <c r="AF8" s="3">
        <v>0.76794013509737102</v>
      </c>
      <c r="AG8" s="3">
        <v>6.1284671576633303E-2</v>
      </c>
      <c r="AH8" s="3">
        <v>0.47553953135087201</v>
      </c>
      <c r="AI8" s="3">
        <v>0.54656373997963503</v>
      </c>
      <c r="AJ8" s="3">
        <v>0.59933737811178101</v>
      </c>
      <c r="AK8" s="3">
        <v>0.96127979540261299</v>
      </c>
      <c r="AL8" s="3">
        <v>0.479290035183082</v>
      </c>
      <c r="AM8" s="3">
        <v>0.37828439460519497</v>
      </c>
      <c r="AN8" s="3">
        <v>0.71031548277972401</v>
      </c>
      <c r="AO8" s="3">
        <v>0.12043642800106</v>
      </c>
      <c r="AP8" s="3">
        <v>0.84438927057662905</v>
      </c>
      <c r="AQ8" s="3">
        <v>0.46229162507365001</v>
      </c>
      <c r="AR8" s="3">
        <v>4.6818383793107002E-2</v>
      </c>
      <c r="AS8" s="3">
        <v>0.31272729401210903</v>
      </c>
      <c r="AT8" s="3">
        <v>0.210253937797795</v>
      </c>
      <c r="AU8" s="3"/>
      <c r="AV8" s="3"/>
      <c r="AW8" s="3"/>
      <c r="AX8" s="3"/>
      <c r="AY8" s="3"/>
    </row>
    <row r="9" spans="1:51" x14ac:dyDescent="0.25">
      <c r="A9" s="3" t="s">
        <v>44</v>
      </c>
      <c r="B9" s="3">
        <v>0.296500645520757</v>
      </c>
      <c r="C9" s="3">
        <v>0.11363065303778</v>
      </c>
      <c r="D9" s="3">
        <v>0.97589390587543401</v>
      </c>
      <c r="E9" s="3">
        <v>0.63664361797885705</v>
      </c>
      <c r="F9" s="3">
        <v>0.97454923158808404</v>
      </c>
      <c r="G9" s="3">
        <v>0.10742832225091099</v>
      </c>
      <c r="H9" s="3">
        <v>0.87520794996072204</v>
      </c>
      <c r="I9" s="3">
        <v>0.341778878886497</v>
      </c>
      <c r="J9" s="3">
        <v>0.77332253503150195</v>
      </c>
      <c r="K9" s="3">
        <v>0.844658949170358</v>
      </c>
      <c r="L9" s="3">
        <v>0.27195531591277899</v>
      </c>
      <c r="M9" s="3">
        <v>0.216903916333925</v>
      </c>
      <c r="N9" s="3">
        <v>0.57945533414656802</v>
      </c>
      <c r="O9" s="3">
        <v>0.317233940397119</v>
      </c>
      <c r="P9" s="3">
        <v>0.498945976395059</v>
      </c>
      <c r="Q9" s="3">
        <v>0.72950164790174099</v>
      </c>
      <c r="R9" s="3">
        <v>0.39076417294604798</v>
      </c>
      <c r="S9" s="3">
        <v>0.91493033262760204</v>
      </c>
      <c r="T9" s="3">
        <v>0.500580563230408</v>
      </c>
      <c r="U9" s="3">
        <v>0.34531976271075498</v>
      </c>
      <c r="V9" s="3">
        <v>0.855409707269289</v>
      </c>
      <c r="W9" s="3">
        <v>0.20470638022309501</v>
      </c>
      <c r="X9" s="3">
        <v>0.27970820516768302</v>
      </c>
      <c r="Y9" s="3">
        <v>0.20444281107229301</v>
      </c>
      <c r="Z9" s="3">
        <v>0.16158700563971601</v>
      </c>
      <c r="AA9" s="3">
        <v>0.77854922471591503</v>
      </c>
      <c r="AB9" s="3">
        <v>0.64199456965975699</v>
      </c>
      <c r="AC9" s="3">
        <v>0.21772167067926901</v>
      </c>
      <c r="AD9" s="3">
        <v>0.83687209645732996</v>
      </c>
      <c r="AE9" s="3">
        <v>0.82310713273490899</v>
      </c>
      <c r="AF9" s="3">
        <v>4.1666037603481601E-2</v>
      </c>
      <c r="AG9" s="3">
        <v>0.30556111928916202</v>
      </c>
      <c r="AH9" s="3">
        <v>0.58217994718911203</v>
      </c>
      <c r="AI9" s="3">
        <v>0.58434686409379499</v>
      </c>
      <c r="AJ9" s="3">
        <v>0.71619979293666503</v>
      </c>
      <c r="AK9" s="3">
        <v>0.32692985302604399</v>
      </c>
      <c r="AL9" s="3">
        <v>0.27400782551751302</v>
      </c>
      <c r="AM9" s="3">
        <v>0.41967881833002602</v>
      </c>
      <c r="AN9" s="3">
        <v>0.92893150934437996</v>
      </c>
      <c r="AO9" s="3">
        <v>0.581270461671344</v>
      </c>
      <c r="AP9" s="3">
        <v>0.52905377831783396</v>
      </c>
      <c r="AQ9" s="3">
        <v>0.42254869046300098</v>
      </c>
      <c r="AR9" s="3">
        <v>0.16966130771218499</v>
      </c>
      <c r="AS9" s="3">
        <v>0.47718944776973998</v>
      </c>
      <c r="AT9" s="3"/>
      <c r="AU9" s="3"/>
      <c r="AV9" s="3"/>
      <c r="AW9" s="3"/>
      <c r="AX9" s="3"/>
      <c r="AY9" s="3"/>
    </row>
    <row r="10" spans="1:51" x14ac:dyDescent="0.25">
      <c r="A10" s="3" t="s">
        <v>33</v>
      </c>
      <c r="B10" s="3">
        <v>0.87892392989787904</v>
      </c>
      <c r="C10" s="3">
        <v>0.51252496971531403</v>
      </c>
      <c r="D10" s="3">
        <v>0.65548836157809598</v>
      </c>
      <c r="E10" s="3">
        <v>0.54044022451732898</v>
      </c>
      <c r="F10" s="3">
        <v>0.279754213585376</v>
      </c>
      <c r="G10" s="3">
        <v>0.762454842214496</v>
      </c>
      <c r="H10" s="3">
        <v>0.32280470723089699</v>
      </c>
      <c r="I10" s="3">
        <v>0.90738360945687901</v>
      </c>
      <c r="J10" s="3">
        <v>0.979345792514001</v>
      </c>
      <c r="K10" s="3">
        <v>0.78954870056833504</v>
      </c>
      <c r="L10" s="3">
        <v>0.42287681868712601</v>
      </c>
      <c r="M10" s="3">
        <v>0.71606818411510298</v>
      </c>
      <c r="N10" s="3">
        <v>0.96260456505751502</v>
      </c>
      <c r="O10" s="3">
        <v>0.59886158401231304</v>
      </c>
      <c r="P10" s="3">
        <v>0.20220591544569999</v>
      </c>
      <c r="Q10" s="3">
        <v>0.579832366532684</v>
      </c>
      <c r="R10" s="3">
        <v>0.897382137312983</v>
      </c>
      <c r="S10" s="3">
        <v>0.297113598447795</v>
      </c>
      <c r="T10" s="3">
        <v>0.36023812830315699</v>
      </c>
      <c r="U10" s="3">
        <v>9.5577944307836601E-2</v>
      </c>
      <c r="V10" s="3">
        <v>0.58819328806351401</v>
      </c>
      <c r="W10" s="3">
        <v>0.40237503227723498</v>
      </c>
      <c r="X10" s="3">
        <v>0.391369305721051</v>
      </c>
      <c r="Y10" s="3">
        <v>0.61762093692702402</v>
      </c>
      <c r="Z10" s="3">
        <v>0.236759701079859</v>
      </c>
      <c r="AA10" s="3">
        <v>0.90689076135049496</v>
      </c>
      <c r="AB10" s="3">
        <v>9.7911434845822098E-2</v>
      </c>
      <c r="AC10" s="3">
        <v>0.202437788430606</v>
      </c>
      <c r="AD10" s="3">
        <v>9.2238210020736996E-2</v>
      </c>
      <c r="AE10" s="3">
        <v>0.40154744176712098</v>
      </c>
      <c r="AF10" s="3">
        <v>0.32863728164178202</v>
      </c>
      <c r="AG10" s="3">
        <v>0.69523238773130502</v>
      </c>
      <c r="AH10" s="3">
        <v>0.77303090693839804</v>
      </c>
      <c r="AI10" s="3">
        <v>0.85384559277982097</v>
      </c>
      <c r="AJ10" s="3">
        <v>0.78140500680665803</v>
      </c>
      <c r="AK10" s="3">
        <v>0.962212209430089</v>
      </c>
      <c r="AL10" s="3">
        <v>0.71445395948177404</v>
      </c>
      <c r="AM10" s="3">
        <v>0.57933014749530598</v>
      </c>
      <c r="AN10" s="3">
        <v>0.41889669567085802</v>
      </c>
      <c r="AO10" s="3">
        <v>0.51256159252108402</v>
      </c>
      <c r="AP10" s="3">
        <v>0.82264951913423401</v>
      </c>
      <c r="AQ10" s="3">
        <v>0.65710815777987897</v>
      </c>
      <c r="AR10" s="3">
        <v>0.86948030819169098</v>
      </c>
      <c r="AS10" s="3"/>
      <c r="AT10" s="3"/>
      <c r="AU10" s="3"/>
      <c r="AV10" s="3"/>
      <c r="AW10" s="3"/>
      <c r="AX10" s="3"/>
      <c r="AY10" s="3"/>
    </row>
    <row r="11" spans="1:51" x14ac:dyDescent="0.25">
      <c r="A11" s="3" t="s">
        <v>51</v>
      </c>
      <c r="B11" s="3">
        <v>0.78274034750751098</v>
      </c>
      <c r="C11" s="3">
        <v>0.68763284310869699</v>
      </c>
      <c r="D11" s="3">
        <v>8.3095915308844095E-2</v>
      </c>
      <c r="E11" s="3">
        <v>0.87857029390720998</v>
      </c>
      <c r="F11" s="3">
        <v>0.28171604388584998</v>
      </c>
      <c r="G11" s="3">
        <v>0.65374616103018002</v>
      </c>
      <c r="H11" s="3">
        <v>0.70550078739298105</v>
      </c>
      <c r="I11" s="3">
        <v>0.79391917666031797</v>
      </c>
      <c r="J11" s="3">
        <v>1.4335242224680699E-2</v>
      </c>
      <c r="K11" s="3">
        <v>0.77668187093391905</v>
      </c>
      <c r="L11" s="3">
        <v>2.5303412344571501E-2</v>
      </c>
      <c r="M11" s="3">
        <v>0.79347001490505398</v>
      </c>
      <c r="N11" s="3">
        <v>0.86984490404079495</v>
      </c>
      <c r="O11" s="3">
        <v>0.44407080658899201</v>
      </c>
      <c r="P11" s="3">
        <v>0.73249060803263499</v>
      </c>
      <c r="Q11" s="3">
        <v>0.66944244007467302</v>
      </c>
      <c r="R11" s="3">
        <v>0.16897031575054799</v>
      </c>
      <c r="S11" s="3">
        <v>0.27425196767238602</v>
      </c>
      <c r="T11" s="3">
        <v>0.97901449958351605</v>
      </c>
      <c r="U11" s="3">
        <v>5.7904210462746297E-2</v>
      </c>
      <c r="V11" s="3">
        <v>0.399663997650479</v>
      </c>
      <c r="W11" s="3">
        <v>0.511623855286641</v>
      </c>
      <c r="X11" s="3">
        <v>0.36800810380471299</v>
      </c>
      <c r="Y11" s="3">
        <v>0.96753133002199698</v>
      </c>
      <c r="Z11" s="3">
        <v>0.50413075584974398</v>
      </c>
      <c r="AA11" s="3">
        <v>0.72982009754827704</v>
      </c>
      <c r="AB11" s="3">
        <v>0.89166559753404095</v>
      </c>
      <c r="AC11" s="3">
        <v>0.94356308132924205</v>
      </c>
      <c r="AD11" s="3">
        <v>0.79040244679573601</v>
      </c>
      <c r="AE11" s="3">
        <v>0.81130758185316099</v>
      </c>
      <c r="AF11" s="3">
        <v>0.65991510187643598</v>
      </c>
      <c r="AG11" s="3">
        <v>0.40271011463608097</v>
      </c>
      <c r="AH11" s="3">
        <v>0.95013075160349902</v>
      </c>
      <c r="AI11" s="3">
        <v>0.81255672612177998</v>
      </c>
      <c r="AJ11" s="3">
        <v>0.65146958435033098</v>
      </c>
      <c r="AK11" s="3">
        <v>0.26399676789302401</v>
      </c>
      <c r="AL11" s="3">
        <v>0.14250878032678299</v>
      </c>
      <c r="AM11" s="3">
        <v>0.53369512181896095</v>
      </c>
      <c r="AN11" s="3">
        <v>0.86208814735221895</v>
      </c>
      <c r="AO11" s="3">
        <v>0.28640896856941001</v>
      </c>
      <c r="AP11" s="3">
        <v>0.54138466222827397</v>
      </c>
      <c r="AQ11" s="3">
        <v>0.57637845522509901</v>
      </c>
      <c r="AR11" s="3"/>
      <c r="AS11" s="3"/>
      <c r="AT11" s="3"/>
      <c r="AU11" s="3"/>
      <c r="AV11" s="3"/>
      <c r="AW11" s="3"/>
      <c r="AX11" s="3"/>
      <c r="AY11" s="3"/>
    </row>
    <row r="12" spans="1:51" x14ac:dyDescent="0.25">
      <c r="A12" s="3" t="s">
        <v>38</v>
      </c>
      <c r="B12" s="3">
        <v>0.91639014153521003</v>
      </c>
      <c r="C12" s="3">
        <v>0.48385593557269801</v>
      </c>
      <c r="D12" s="3">
        <v>0.49946551472161999</v>
      </c>
      <c r="E12" s="3">
        <v>0.92293205187572303</v>
      </c>
      <c r="F12" s="3">
        <v>0.94544018920689099</v>
      </c>
      <c r="G12" s="3">
        <v>0.42273241223534802</v>
      </c>
      <c r="H12" s="3">
        <v>0.31753419294052199</v>
      </c>
      <c r="I12" s="3">
        <v>0.82460498272683802</v>
      </c>
      <c r="J12" s="3">
        <v>6.6884452779611497E-2</v>
      </c>
      <c r="K12" s="3">
        <v>0.72843345384028402</v>
      </c>
      <c r="L12" s="3">
        <v>0.305519190457954</v>
      </c>
      <c r="M12" s="3">
        <v>0.65085200262504295</v>
      </c>
      <c r="N12" s="3">
        <v>0.41430916226050502</v>
      </c>
      <c r="O12" s="3">
        <v>0.80242072165144396</v>
      </c>
      <c r="P12" s="3">
        <v>0.405674291634675</v>
      </c>
      <c r="Q12" s="3">
        <v>0.74215978107689695</v>
      </c>
      <c r="R12" s="3">
        <v>0.80016724883495305</v>
      </c>
      <c r="S12" s="3">
        <v>0.46682810332435298</v>
      </c>
      <c r="T12" s="3">
        <v>0.51353357729940896</v>
      </c>
      <c r="U12" s="3">
        <v>0.87099679878775405</v>
      </c>
      <c r="V12" s="3">
        <v>0.975730798105377</v>
      </c>
      <c r="W12" s="3">
        <v>0.57407076968555804</v>
      </c>
      <c r="X12" s="3">
        <v>0.27775797826745602</v>
      </c>
      <c r="Y12" s="3">
        <v>0.67339311728772</v>
      </c>
      <c r="Z12" s="3">
        <v>0.871945315550683</v>
      </c>
      <c r="AA12" s="3">
        <v>0.771139896612137</v>
      </c>
      <c r="AB12" s="3">
        <v>0.75788362978351698</v>
      </c>
      <c r="AC12" s="3">
        <v>0.55365668861987605</v>
      </c>
      <c r="AD12" s="3">
        <v>0.40721281736654102</v>
      </c>
      <c r="AE12" s="3">
        <v>0.279321600472132</v>
      </c>
      <c r="AF12" s="3">
        <v>0.147811491679604</v>
      </c>
      <c r="AG12" s="3">
        <v>0.12976145305782699</v>
      </c>
      <c r="AH12" s="3">
        <v>7.6464711194892301E-2</v>
      </c>
      <c r="AI12" s="3">
        <v>0.27210518690311097</v>
      </c>
      <c r="AJ12" s="3">
        <v>0.80639058698893595</v>
      </c>
      <c r="AK12" s="3">
        <v>0.85018327921166403</v>
      </c>
      <c r="AL12" s="3">
        <v>0.60640291558535397</v>
      </c>
      <c r="AM12" s="3">
        <v>0.285235188325341</v>
      </c>
      <c r="AN12" s="3">
        <v>0.66832018468739496</v>
      </c>
      <c r="AO12" s="3">
        <v>0.98077336889460798</v>
      </c>
      <c r="AP12" s="3">
        <v>0.14905259634198301</v>
      </c>
      <c r="AQ12" s="3"/>
      <c r="AR12" s="3"/>
      <c r="AS12" s="3"/>
      <c r="AT12" s="3"/>
      <c r="AU12" s="3"/>
      <c r="AV12" s="3"/>
      <c r="AW12" s="3"/>
      <c r="AX12" s="3"/>
      <c r="AY12" s="3"/>
    </row>
    <row r="13" spans="1:51" x14ac:dyDescent="0.25">
      <c r="A13" s="3" t="s">
        <v>49</v>
      </c>
      <c r="B13" s="3">
        <v>0.36637377159078</v>
      </c>
      <c r="C13" s="3">
        <v>0.78422677672160901</v>
      </c>
      <c r="D13" s="3">
        <v>0.189340765500665</v>
      </c>
      <c r="E13" s="3">
        <v>0.46111535784124502</v>
      </c>
      <c r="F13" s="3">
        <v>0.69648747303752201</v>
      </c>
      <c r="G13" s="3">
        <v>4.5390833717981298E-2</v>
      </c>
      <c r="H13" s="3">
        <v>0.66275473258513495</v>
      </c>
      <c r="I13" s="3">
        <v>0.87366107651487301</v>
      </c>
      <c r="J13" s="3">
        <v>0.13119245524487</v>
      </c>
      <c r="K13" s="3">
        <v>0.37714435910377903</v>
      </c>
      <c r="L13" s="3">
        <v>0.18809377035594499</v>
      </c>
      <c r="M13" s="3">
        <v>0.18355538300048199</v>
      </c>
      <c r="N13" s="3">
        <v>0.64124948056975095</v>
      </c>
      <c r="O13" s="3">
        <v>0.65535335566560404</v>
      </c>
      <c r="P13" s="3">
        <v>0.77053914096376197</v>
      </c>
      <c r="Q13" s="3">
        <v>0.69175232327244296</v>
      </c>
      <c r="R13" s="3">
        <v>0.91162744253619099</v>
      </c>
      <c r="S13" s="3">
        <v>0.70378411231573001</v>
      </c>
      <c r="T13" s="3">
        <v>0.12053116560392001</v>
      </c>
      <c r="U13" s="3">
        <v>5.9836144770780197E-2</v>
      </c>
      <c r="V13" s="3">
        <v>9.9587651072973696E-2</v>
      </c>
      <c r="W13" s="3">
        <v>0.25623985387638099</v>
      </c>
      <c r="X13" s="3">
        <v>0.75707459647337105</v>
      </c>
      <c r="Y13" s="3">
        <v>0.45541055175494199</v>
      </c>
      <c r="Z13" s="3">
        <v>0.49286423114072497</v>
      </c>
      <c r="AA13" s="3">
        <v>0.46999193565202602</v>
      </c>
      <c r="AB13" s="3">
        <v>0.91537426087195095</v>
      </c>
      <c r="AC13" s="3">
        <v>0.11601679972717199</v>
      </c>
      <c r="AD13" s="3">
        <v>0.82890715114114299</v>
      </c>
      <c r="AE13" s="3">
        <v>0.59306299811211804</v>
      </c>
      <c r="AF13" s="3">
        <v>0.45983438245356301</v>
      </c>
      <c r="AG13" s="3">
        <v>0.55041788296226002</v>
      </c>
      <c r="AH13" s="3">
        <v>0.11008575887943201</v>
      </c>
      <c r="AI13" s="3">
        <v>0.132794285506103</v>
      </c>
      <c r="AJ13" s="3">
        <v>0.32460681305288602</v>
      </c>
      <c r="AK13" s="3">
        <v>0.56296334980961904</v>
      </c>
      <c r="AL13" s="3">
        <v>0.75377213011030797</v>
      </c>
      <c r="AM13" s="3">
        <v>0.226394101633416</v>
      </c>
      <c r="AN13" s="3">
        <v>0.26985961340631098</v>
      </c>
      <c r="AO13" s="3">
        <v>0.66741253542676604</v>
      </c>
      <c r="AP13" s="3"/>
      <c r="AQ13" s="3"/>
      <c r="AR13" s="3"/>
      <c r="AS13" s="3"/>
      <c r="AT13" s="3"/>
      <c r="AU13" s="3"/>
      <c r="AV13" s="3"/>
      <c r="AW13" s="3"/>
      <c r="AX13" s="3"/>
      <c r="AY13" s="3"/>
    </row>
    <row r="14" spans="1:51" x14ac:dyDescent="0.25">
      <c r="A14" s="3" t="s">
        <v>64</v>
      </c>
      <c r="B14" s="3">
        <v>0.14293557858282299</v>
      </c>
      <c r="C14" s="3">
        <v>0.65565893401959296</v>
      </c>
      <c r="D14" s="3">
        <v>0.247829510132552</v>
      </c>
      <c r="E14" s="3">
        <v>0.40078608653412101</v>
      </c>
      <c r="F14" s="3">
        <v>0.75124777548237998</v>
      </c>
      <c r="G14" s="3">
        <v>0.369861924876211</v>
      </c>
      <c r="H14" s="3">
        <v>0.87382428802012302</v>
      </c>
      <c r="I14" s="3">
        <v>2.4517190190529899E-2</v>
      </c>
      <c r="J14" s="3">
        <v>0.87579478018967605</v>
      </c>
      <c r="K14" s="3">
        <v>0.82382489856647501</v>
      </c>
      <c r="L14" s="3">
        <v>0.121126806274491</v>
      </c>
      <c r="M14" s="3">
        <v>4.1808555897422703E-2</v>
      </c>
      <c r="N14" s="3">
        <v>0.50538883759311803</v>
      </c>
      <c r="O14" s="3">
        <v>0.67493448534201905</v>
      </c>
      <c r="P14" s="3">
        <v>6.4355363992914E-2</v>
      </c>
      <c r="Q14" s="3">
        <v>0.19613889543773</v>
      </c>
      <c r="R14" s="3">
        <v>0.58257694953411099</v>
      </c>
      <c r="S14" s="3">
        <v>0.73367469130471596</v>
      </c>
      <c r="T14" s="3">
        <v>7.9519663473091695E-2</v>
      </c>
      <c r="U14" s="3">
        <v>0.97499633517492401</v>
      </c>
      <c r="V14" s="3">
        <v>0.79161131105729998</v>
      </c>
      <c r="W14" s="3">
        <v>0.31249435001743098</v>
      </c>
      <c r="X14" s="3">
        <v>0.23866283171257899</v>
      </c>
      <c r="Y14" s="3">
        <v>9.7707531802546696E-2</v>
      </c>
      <c r="Z14" s="3">
        <v>5.4947235740188699E-2</v>
      </c>
      <c r="AA14" s="3">
        <v>0.53886596229791395</v>
      </c>
      <c r="AB14" s="3">
        <v>0.69668353459384402</v>
      </c>
      <c r="AC14" s="3">
        <v>0.654242968529399</v>
      </c>
      <c r="AD14" s="3">
        <v>0.30122424443565199</v>
      </c>
      <c r="AE14" s="3">
        <v>0.40429753973510002</v>
      </c>
      <c r="AF14" s="3">
        <v>0.61910042894656703</v>
      </c>
      <c r="AG14" s="3">
        <v>0.96864916057186001</v>
      </c>
      <c r="AH14" s="3">
        <v>0.96005349460054301</v>
      </c>
      <c r="AI14" s="3">
        <v>0.47398137529684298</v>
      </c>
      <c r="AJ14" s="3">
        <v>0.55433060255609201</v>
      </c>
      <c r="AK14" s="3">
        <v>0.72593686840155003</v>
      </c>
      <c r="AL14" s="3">
        <v>0.92670430532801595</v>
      </c>
      <c r="AM14" s="3">
        <v>0.57377246125773995</v>
      </c>
      <c r="AN14" s="3">
        <v>0.26976707885131201</v>
      </c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</row>
    <row r="15" spans="1:51" x14ac:dyDescent="0.25">
      <c r="A15" s="3" t="s">
        <v>32</v>
      </c>
      <c r="B15" s="3">
        <v>0.59301732848774502</v>
      </c>
      <c r="C15" s="3">
        <v>0.81275036664726097</v>
      </c>
      <c r="D15" s="3">
        <v>0.93774765341634803</v>
      </c>
      <c r="E15" s="3">
        <v>0.74095743638731304</v>
      </c>
      <c r="F15" s="3">
        <v>0.67196121650615104</v>
      </c>
      <c r="G15" s="3">
        <v>0.94919660333338496</v>
      </c>
      <c r="H15" s="3">
        <v>0.489815510410955</v>
      </c>
      <c r="I15" s="3">
        <v>0.28230865888492301</v>
      </c>
      <c r="J15" s="3">
        <v>0.57132155295061604</v>
      </c>
      <c r="K15" s="3">
        <v>9.0201474395520995E-2</v>
      </c>
      <c r="L15" s="3">
        <v>0.15162898729657301</v>
      </c>
      <c r="M15" s="3">
        <v>6.7179781024627599E-2</v>
      </c>
      <c r="N15" s="3">
        <v>0.21957603460060099</v>
      </c>
      <c r="O15" s="3">
        <v>9.8644468709951E-2</v>
      </c>
      <c r="P15" s="3">
        <v>0.52420929271307604</v>
      </c>
      <c r="Q15" s="3">
        <v>0.81685535998726999</v>
      </c>
      <c r="R15" s="3">
        <v>0.71940805071167702</v>
      </c>
      <c r="S15" s="3">
        <v>0.901038230668183</v>
      </c>
      <c r="T15" s="3">
        <v>0.750689006064022</v>
      </c>
      <c r="U15" s="3">
        <v>0.418063163650222</v>
      </c>
      <c r="V15" s="3">
        <v>0.69886732839972199</v>
      </c>
      <c r="W15" s="3">
        <v>0.50351595630929302</v>
      </c>
      <c r="X15" s="3">
        <v>0.17524550535521699</v>
      </c>
      <c r="Y15" s="3">
        <v>6.9555545373091901E-2</v>
      </c>
      <c r="Z15" s="3">
        <v>0.253805052889509</v>
      </c>
      <c r="AA15" s="3">
        <v>0.93171261128865401</v>
      </c>
      <c r="AB15" s="3">
        <v>0.15511319745413199</v>
      </c>
      <c r="AC15" s="3">
        <v>0.83110468389747705</v>
      </c>
      <c r="AD15" s="3">
        <v>0.76889797798220505</v>
      </c>
      <c r="AE15" s="3">
        <v>0.54682502421685797</v>
      </c>
      <c r="AF15" s="3">
        <v>0.45339622178859901</v>
      </c>
      <c r="AG15" s="3">
        <v>0.42212613716944197</v>
      </c>
      <c r="AH15" s="3">
        <v>0.71250195941412497</v>
      </c>
      <c r="AI15" s="3">
        <v>0.71407882821845403</v>
      </c>
      <c r="AJ15" s="3">
        <v>0.221981941447286</v>
      </c>
      <c r="AK15" s="3">
        <v>2.9685936616903202E-2</v>
      </c>
      <c r="AL15" s="3">
        <v>0.67219765843409396</v>
      </c>
      <c r="AM15" s="3">
        <v>0.48023552842913397</v>
      </c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</row>
    <row r="16" spans="1:51" x14ac:dyDescent="0.25">
      <c r="A16" s="3" t="s">
        <v>31</v>
      </c>
      <c r="B16" s="3">
        <v>9.9627472465291897E-2</v>
      </c>
      <c r="C16" s="3">
        <v>0.92189379425250895</v>
      </c>
      <c r="D16" s="3">
        <v>5.5344138245116803E-2</v>
      </c>
      <c r="E16" s="3">
        <v>0.24076422811943801</v>
      </c>
      <c r="F16" s="3">
        <v>0.11937826158577799</v>
      </c>
      <c r="G16" s="3">
        <v>0.38562975234415198</v>
      </c>
      <c r="H16" s="3">
        <v>0.73278837271958797</v>
      </c>
      <c r="I16" s="3">
        <v>3.4325868392091702E-2</v>
      </c>
      <c r="J16" s="3">
        <v>3.46331347276434E-2</v>
      </c>
      <c r="K16" s="3">
        <v>0.61297175257424996</v>
      </c>
      <c r="L16" s="3">
        <v>0.84623803285827004</v>
      </c>
      <c r="M16" s="3">
        <v>0.47304554925980302</v>
      </c>
      <c r="N16" s="3">
        <v>4.01068496396223E-2</v>
      </c>
      <c r="O16" s="3">
        <v>0.85367582532420105</v>
      </c>
      <c r="P16" s="3">
        <v>0.76717937994735597</v>
      </c>
      <c r="Q16" s="3">
        <v>0.64498151817134197</v>
      </c>
      <c r="R16" s="3">
        <v>0.28930484034072901</v>
      </c>
      <c r="S16" s="3">
        <v>0.75263319174868004</v>
      </c>
      <c r="T16" s="3">
        <v>0.30724717595517798</v>
      </c>
      <c r="U16" s="3">
        <v>0.41294087171017901</v>
      </c>
      <c r="V16" s="3">
        <v>0.94339193114033604</v>
      </c>
      <c r="W16" s="3">
        <v>0.58722298387960203</v>
      </c>
      <c r="X16" s="3">
        <v>0.230978263346556</v>
      </c>
      <c r="Y16" s="3">
        <v>0.17973633638019701</v>
      </c>
      <c r="Z16" s="3">
        <v>0.84128391713289996</v>
      </c>
      <c r="AA16" s="3">
        <v>1.54261444994611E-2</v>
      </c>
      <c r="AB16" s="3">
        <v>0.60234750573123297</v>
      </c>
      <c r="AC16" s="3">
        <v>0.93832372697634403</v>
      </c>
      <c r="AD16" s="3">
        <v>0.38738837887373101</v>
      </c>
      <c r="AE16" s="3">
        <v>0.87533356470749701</v>
      </c>
      <c r="AF16" s="3">
        <v>0.89070130639672596</v>
      </c>
      <c r="AG16" s="3">
        <v>5.9807569329509203E-2</v>
      </c>
      <c r="AH16" s="3">
        <v>4.4326349933689703E-2</v>
      </c>
      <c r="AI16" s="3">
        <v>0.52274037785459304</v>
      </c>
      <c r="AJ16" s="3">
        <v>0.81160492130011097</v>
      </c>
      <c r="AK16" s="3">
        <v>0.47634990067289801</v>
      </c>
      <c r="AL16" s="3">
        <v>0.898826762471997</v>
      </c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</row>
    <row r="17" spans="1:51" x14ac:dyDescent="0.25">
      <c r="A17" s="3" t="s">
        <v>42</v>
      </c>
      <c r="B17" s="3">
        <v>0.84101311331218398</v>
      </c>
      <c r="C17" s="3">
        <v>0.93245555290967896</v>
      </c>
      <c r="D17" s="3">
        <v>0.42510573439719601</v>
      </c>
      <c r="E17" s="3">
        <v>0.40266911960865398</v>
      </c>
      <c r="F17" s="3">
        <v>0.58907364911379101</v>
      </c>
      <c r="G17" s="3">
        <v>0.48848455692056603</v>
      </c>
      <c r="H17" s="3">
        <v>0.476523375265965</v>
      </c>
      <c r="I17" s="3">
        <v>0.35605910095940702</v>
      </c>
      <c r="J17" s="3">
        <v>0.22606997296886699</v>
      </c>
      <c r="K17" s="3">
        <v>0.97779853450445098</v>
      </c>
      <c r="L17" s="3">
        <v>0.47409847094671198</v>
      </c>
      <c r="M17" s="3">
        <v>4.9005767469858996E-3</v>
      </c>
      <c r="N17" s="3">
        <v>0.44688705082732499</v>
      </c>
      <c r="O17" s="3">
        <v>0.73396283503495996</v>
      </c>
      <c r="P17" s="3">
        <v>0.73119016664545</v>
      </c>
      <c r="Q17" s="3">
        <v>0.72818988583422195</v>
      </c>
      <c r="R17" s="3">
        <v>0.56908593846296196</v>
      </c>
      <c r="S17" s="3">
        <v>0.196694700915101</v>
      </c>
      <c r="T17" s="3">
        <v>0.72014360909210495</v>
      </c>
      <c r="U17" s="3">
        <v>0.552493916873393</v>
      </c>
      <c r="V17" s="3">
        <v>0.302138359403893</v>
      </c>
      <c r="W17" s="3">
        <v>0.19143770364066301</v>
      </c>
      <c r="X17" s="3">
        <v>0.92925656211461005</v>
      </c>
      <c r="Y17" s="3">
        <v>0.60348419743676696</v>
      </c>
      <c r="Z17" s="3">
        <v>0.81108504221419897</v>
      </c>
      <c r="AA17" s="3">
        <v>0.29871256108326799</v>
      </c>
      <c r="AB17" s="3">
        <v>0.49875168669155101</v>
      </c>
      <c r="AC17" s="3">
        <v>0.93228987753151105</v>
      </c>
      <c r="AD17" s="3">
        <v>0.74770873767510604</v>
      </c>
      <c r="AE17" s="3">
        <v>0.60931337919377204</v>
      </c>
      <c r="AF17" s="3">
        <v>0.80474949396673601</v>
      </c>
      <c r="AG17" s="3">
        <v>0.34682055013698598</v>
      </c>
      <c r="AH17" s="3">
        <v>0.75382894104336196</v>
      </c>
      <c r="AI17" s="3">
        <v>0.456182382406633</v>
      </c>
      <c r="AJ17" s="3">
        <v>0.32430100682428398</v>
      </c>
      <c r="AK17" s="3">
        <v>0.93558778584340796</v>
      </c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</row>
    <row r="18" spans="1:51" x14ac:dyDescent="0.25">
      <c r="A18" s="3" t="s">
        <v>30</v>
      </c>
      <c r="B18" s="3">
        <v>0.67449395669647905</v>
      </c>
      <c r="C18" s="3">
        <v>7.3609684948635901E-2</v>
      </c>
      <c r="D18" s="3">
        <v>0.33988133176151097</v>
      </c>
      <c r="E18" s="3">
        <v>0.398050463209707</v>
      </c>
      <c r="F18" s="3">
        <v>0.12776747004743599</v>
      </c>
      <c r="G18" s="3">
        <v>0.119458107808621</v>
      </c>
      <c r="H18" s="3">
        <v>0.75284720298161401</v>
      </c>
      <c r="I18" s="3">
        <v>0.18143529651863899</v>
      </c>
      <c r="J18" s="3">
        <v>0.66547009330926299</v>
      </c>
      <c r="K18" s="3">
        <v>6.4688954825485506E-2</v>
      </c>
      <c r="L18" s="3">
        <v>0.87707193254025495</v>
      </c>
      <c r="M18" s="3">
        <v>0.13767123205357101</v>
      </c>
      <c r="N18" s="3">
        <v>0.80659661812064098</v>
      </c>
      <c r="O18" s="3">
        <v>0.82535075533090196</v>
      </c>
      <c r="P18" s="3">
        <v>0.51288100584027496</v>
      </c>
      <c r="Q18" s="3">
        <v>0.35478184083880299</v>
      </c>
      <c r="R18" s="3">
        <v>0.50749622486574997</v>
      </c>
      <c r="S18" s="3">
        <v>0.23758623205146601</v>
      </c>
      <c r="T18" s="3">
        <v>0.47911727832526602</v>
      </c>
      <c r="U18" s="3">
        <v>4.1720939266859901E-2</v>
      </c>
      <c r="V18" s="3">
        <v>0.13336952398374999</v>
      </c>
      <c r="W18" s="3">
        <v>0.65519886449768505</v>
      </c>
      <c r="X18" s="3">
        <v>0.56980522880832996</v>
      </c>
      <c r="Y18" s="3">
        <v>0.75253361049372403</v>
      </c>
      <c r="Z18" s="3">
        <v>0.106405298422363</v>
      </c>
      <c r="AA18" s="3">
        <v>0.60014549155036601</v>
      </c>
      <c r="AB18" s="3">
        <v>0.99111799140924395</v>
      </c>
      <c r="AC18" s="3">
        <v>0.68544896861095905</v>
      </c>
      <c r="AD18" s="3">
        <v>4.4223195608675001E-3</v>
      </c>
      <c r="AE18" s="3">
        <v>0.34623384616632802</v>
      </c>
      <c r="AF18" s="3">
        <v>3.5182584585230501E-3</v>
      </c>
      <c r="AG18" s="3">
        <v>0.17051302065847501</v>
      </c>
      <c r="AH18" s="3">
        <v>0.74158536953677801</v>
      </c>
      <c r="AI18" s="3">
        <v>0.39990371666506203</v>
      </c>
      <c r="AJ18" s="3">
        <v>0.77549892973077705</v>
      </c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</row>
    <row r="19" spans="1:51" x14ac:dyDescent="0.25">
      <c r="A19" s="3" t="s">
        <v>46</v>
      </c>
      <c r="B19" s="3">
        <v>0.35915845654304202</v>
      </c>
      <c r="C19" s="3">
        <v>0.74847848071673795</v>
      </c>
      <c r="D19" s="3">
        <v>0.67532206916842596</v>
      </c>
      <c r="E19" s="3">
        <v>0.57837381554728795</v>
      </c>
      <c r="F19" s="3">
        <v>0.743355066241142</v>
      </c>
      <c r="G19" s="3">
        <v>0.73404582157048204</v>
      </c>
      <c r="H19" s="3">
        <v>0.90082964597330895</v>
      </c>
      <c r="I19" s="3">
        <v>0.99561757999135203</v>
      </c>
      <c r="J19" s="3">
        <v>0.218274377710127</v>
      </c>
      <c r="K19" s="3">
        <v>0.41359450317157798</v>
      </c>
      <c r="L19" s="3">
        <v>0.70021150098590001</v>
      </c>
      <c r="M19" s="3">
        <v>0.191566815063237</v>
      </c>
      <c r="N19" s="3">
        <v>0.72937675954903003</v>
      </c>
      <c r="O19" s="3">
        <v>0.57177227601018399</v>
      </c>
      <c r="P19" s="3">
        <v>0.99080343683953798</v>
      </c>
      <c r="Q19" s="3">
        <v>0.51843666803280997</v>
      </c>
      <c r="R19" s="3">
        <v>0.27709907258695698</v>
      </c>
      <c r="S19" s="3">
        <v>0.61923068848970497</v>
      </c>
      <c r="T19" s="3">
        <v>0.24775859273515699</v>
      </c>
      <c r="U19" s="3">
        <v>0.84417128374640904</v>
      </c>
      <c r="V19" s="3">
        <v>0.33188562316457298</v>
      </c>
      <c r="W19" s="3">
        <v>0.12808335771920801</v>
      </c>
      <c r="X19" s="3">
        <v>0.50557388902348399</v>
      </c>
      <c r="Y19" s="3">
        <v>0.87196244008595902</v>
      </c>
      <c r="Z19" s="3">
        <v>0.18458555931282999</v>
      </c>
      <c r="AA19" s="3">
        <v>0.58029749028011501</v>
      </c>
      <c r="AB19" s="3">
        <v>0.525677139658147</v>
      </c>
      <c r="AC19" s="3">
        <v>7.0129375884844497E-2</v>
      </c>
      <c r="AD19" s="3">
        <v>0.84986650661816998</v>
      </c>
      <c r="AE19" s="3">
        <v>0.46518599173419201</v>
      </c>
      <c r="AF19" s="3">
        <v>0.63016729572140295</v>
      </c>
      <c r="AG19" s="3">
        <v>0.92569463501943605</v>
      </c>
      <c r="AH19" s="3">
        <v>0.50785664442876899</v>
      </c>
      <c r="AI19" s="3">
        <v>1.16970701865404E-2</v>
      </c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</row>
    <row r="20" spans="1:51" x14ac:dyDescent="0.25">
      <c r="A20" s="3" t="s">
        <v>45</v>
      </c>
      <c r="B20" s="3">
        <v>0.381742239452598</v>
      </c>
      <c r="C20" s="3">
        <v>0.66439606180168098</v>
      </c>
      <c r="D20" s="3">
        <v>0.70759920413518596</v>
      </c>
      <c r="E20" s="3">
        <v>0.53828041582559105</v>
      </c>
      <c r="F20" s="3">
        <v>0.596045691722767</v>
      </c>
      <c r="G20" s="3">
        <v>0.89907607128584599</v>
      </c>
      <c r="H20" s="3">
        <v>0.63962446547589702</v>
      </c>
      <c r="I20" s="3">
        <v>0.396418785313219</v>
      </c>
      <c r="J20" s="3">
        <v>0.46461647233647801</v>
      </c>
      <c r="K20" s="3">
        <v>0.25556646496197599</v>
      </c>
      <c r="L20" s="3">
        <v>0.70681144967990495</v>
      </c>
      <c r="M20" s="3">
        <v>8.2867875948631195E-2</v>
      </c>
      <c r="N20" s="3">
        <v>0.49278399401490403</v>
      </c>
      <c r="O20" s="3">
        <v>0.89273132203938199</v>
      </c>
      <c r="P20" s="3">
        <v>6.4539553712211706E-2</v>
      </c>
      <c r="Q20" s="3">
        <v>0.26996105729634001</v>
      </c>
      <c r="R20" s="3">
        <v>0.139596734155057</v>
      </c>
      <c r="S20" s="3">
        <v>0.180615238522192</v>
      </c>
      <c r="T20" s="3">
        <v>0.99192842732698705</v>
      </c>
      <c r="U20" s="3">
        <v>0.66111677796760604</v>
      </c>
      <c r="V20" s="3">
        <v>0.49647576149544898</v>
      </c>
      <c r="W20" s="3">
        <v>0.42013553250883001</v>
      </c>
      <c r="X20" s="3">
        <v>0.81782843882851797</v>
      </c>
      <c r="Y20" s="3">
        <v>0.48216455449878998</v>
      </c>
      <c r="Z20" s="3">
        <v>0.57321588848660399</v>
      </c>
      <c r="AA20" s="3">
        <v>0.65116485717705097</v>
      </c>
      <c r="AB20" s="3">
        <v>0.126148726000407</v>
      </c>
      <c r="AC20" s="3">
        <v>0.77659775721478996</v>
      </c>
      <c r="AD20" s="3">
        <v>0.27387893643936001</v>
      </c>
      <c r="AE20" s="3">
        <v>0.735669485439024</v>
      </c>
      <c r="AF20" s="3">
        <v>0.141802597967361</v>
      </c>
      <c r="AG20" s="3">
        <v>0.96277387139969395</v>
      </c>
      <c r="AH20" s="3">
        <v>0.642587333592189</v>
      </c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</row>
    <row r="21" spans="1:51" x14ac:dyDescent="0.25">
      <c r="A21" s="3" t="s">
        <v>34</v>
      </c>
      <c r="B21" s="3">
        <v>0.56142404148805902</v>
      </c>
      <c r="C21" s="3">
        <v>0.61382683521194803</v>
      </c>
      <c r="D21" s="3">
        <v>0.92119569010031299</v>
      </c>
      <c r="E21" s="3">
        <v>0.49410120613826503</v>
      </c>
      <c r="F21" s="3">
        <v>0.31600018513858202</v>
      </c>
      <c r="G21" s="3">
        <v>0.12168775416523001</v>
      </c>
      <c r="H21" s="3">
        <v>0.67705305561509499</v>
      </c>
      <c r="I21" s="3">
        <v>0.37468793210736501</v>
      </c>
      <c r="J21" s="3">
        <v>0.89288979199086904</v>
      </c>
      <c r="K21" s="3">
        <v>9.91934013522206E-2</v>
      </c>
      <c r="L21" s="3">
        <v>0.49848920435660798</v>
      </c>
      <c r="M21" s="3">
        <v>0.49690434405988398</v>
      </c>
      <c r="N21" s="3">
        <v>0.11502582629581</v>
      </c>
      <c r="O21" s="3">
        <v>0.94174401077260605</v>
      </c>
      <c r="P21" s="3">
        <v>0.93277068212468905</v>
      </c>
      <c r="Q21" s="3">
        <v>0.12236864034988899</v>
      </c>
      <c r="R21" s="3">
        <v>0.87459317543829995</v>
      </c>
      <c r="S21" s="3">
        <v>0.68338176591661004</v>
      </c>
      <c r="T21" s="3">
        <v>0.15652783926000499</v>
      </c>
      <c r="U21" s="3">
        <v>0.34409975201693599</v>
      </c>
      <c r="V21" s="3">
        <v>0.86544553570734395</v>
      </c>
      <c r="W21" s="3">
        <v>0.49246382632545999</v>
      </c>
      <c r="X21" s="3">
        <v>0.89233866083841196</v>
      </c>
      <c r="Y21" s="3">
        <v>0.44050392963686502</v>
      </c>
      <c r="Z21" s="3">
        <v>0.90349362046606596</v>
      </c>
      <c r="AA21" s="3">
        <v>0.58031683521041899</v>
      </c>
      <c r="AB21" s="3">
        <v>0.13009005391122799</v>
      </c>
      <c r="AC21" s="3">
        <v>0.65327729785294497</v>
      </c>
      <c r="AD21" s="3">
        <v>0.14791556059562999</v>
      </c>
      <c r="AE21" s="3">
        <v>0.302749998535779</v>
      </c>
      <c r="AF21" s="3">
        <v>0.80478104474307599</v>
      </c>
      <c r="AG21" s="3">
        <v>0.98541297184601995</v>
      </c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</row>
    <row r="22" spans="1:51" x14ac:dyDescent="0.25">
      <c r="A22" s="3" t="s">
        <v>39</v>
      </c>
      <c r="B22" s="3">
        <v>0.415172560018224</v>
      </c>
      <c r="C22" s="3">
        <v>0.27785375112727301</v>
      </c>
      <c r="D22" s="3">
        <v>0.83997059553677</v>
      </c>
      <c r="E22" s="3">
        <v>0.168943355236404</v>
      </c>
      <c r="F22" s="3">
        <v>0.14806130851072799</v>
      </c>
      <c r="G22" s="3">
        <v>0.68123811745095997</v>
      </c>
      <c r="H22" s="3">
        <v>0.271452815088706</v>
      </c>
      <c r="I22" s="3">
        <v>0.95283679243068398</v>
      </c>
      <c r="J22" s="3">
        <v>9.3328214745291793E-2</v>
      </c>
      <c r="K22" s="3">
        <v>0.28160944681998501</v>
      </c>
      <c r="L22" s="3">
        <v>0.55468629004874204</v>
      </c>
      <c r="M22" s="3">
        <v>0.27959304146348302</v>
      </c>
      <c r="N22" s="3">
        <v>0.503617633898785</v>
      </c>
      <c r="O22" s="3">
        <v>0.47568762319241897</v>
      </c>
      <c r="P22" s="3">
        <v>0.79755635680617598</v>
      </c>
      <c r="Q22" s="3">
        <v>0.54931831475364101</v>
      </c>
      <c r="R22" s="3">
        <v>1</v>
      </c>
      <c r="S22" s="3">
        <v>0.17169563582146899</v>
      </c>
      <c r="T22" s="3">
        <v>0.48825540101340498</v>
      </c>
      <c r="U22" s="3">
        <v>0.49402584142010297</v>
      </c>
      <c r="V22" s="3">
        <v>0.75235121549903805</v>
      </c>
      <c r="W22" s="3">
        <v>0.37477224300759598</v>
      </c>
      <c r="X22" s="3">
        <v>0.26478541545781598</v>
      </c>
      <c r="Y22" s="3">
        <v>0.91044006527555799</v>
      </c>
      <c r="Z22" s="3">
        <v>0.88711772699490599</v>
      </c>
      <c r="AA22" s="3">
        <v>0.75713042924962004</v>
      </c>
      <c r="AB22" s="3">
        <v>0.52848588993066004</v>
      </c>
      <c r="AC22" s="3">
        <v>0.48351121778517397</v>
      </c>
      <c r="AD22" s="3">
        <v>0.38025118205314101</v>
      </c>
      <c r="AE22" s="3">
        <v>0.69867527712490096</v>
      </c>
      <c r="AF22" s="3">
        <v>0.96094543809741895</v>
      </c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</row>
    <row r="23" spans="1:51" x14ac:dyDescent="0.25">
      <c r="A23" s="3" t="s">
        <v>10</v>
      </c>
      <c r="B23" s="3">
        <v>0.352197083203663</v>
      </c>
      <c r="C23" s="3">
        <v>0.53269446203508697</v>
      </c>
      <c r="D23" s="3">
        <v>0.82366435317142905</v>
      </c>
      <c r="E23" s="3">
        <v>0.31227927796363902</v>
      </c>
      <c r="F23" s="3">
        <v>0.832301874048887</v>
      </c>
      <c r="G23" s="3">
        <v>0.53962019984974796</v>
      </c>
      <c r="H23" s="3">
        <v>0.66956765024950604</v>
      </c>
      <c r="I23" s="3">
        <v>0.94320041607738603</v>
      </c>
      <c r="J23" s="3">
        <v>0.66546842911012805</v>
      </c>
      <c r="K23" s="3">
        <v>0.81368365747597604</v>
      </c>
      <c r="L23" s="3">
        <v>0.347140211727615</v>
      </c>
      <c r="M23" s="3">
        <v>0.294715490565852</v>
      </c>
      <c r="N23" s="3">
        <v>0.53223892337705403</v>
      </c>
      <c r="O23" s="3">
        <v>8.21721522469121E-2</v>
      </c>
      <c r="P23" s="3">
        <v>0.54316296907111095</v>
      </c>
      <c r="Q23" s="3">
        <v>0.14772473282574</v>
      </c>
      <c r="R23" s="3">
        <v>0.21839323301269101</v>
      </c>
      <c r="S23" s="3">
        <v>0.87144982191980003</v>
      </c>
      <c r="T23" s="3">
        <v>0.93440672880420395</v>
      </c>
      <c r="U23" s="3">
        <v>0.27321358013499403</v>
      </c>
      <c r="V23" s="3">
        <v>0.38158797276323098</v>
      </c>
      <c r="W23" s="3">
        <v>0.66091830145922503</v>
      </c>
      <c r="X23" s="3">
        <v>3.9112114680037099E-2</v>
      </c>
      <c r="Y23" s="3">
        <v>0.89221522061468395</v>
      </c>
      <c r="Z23" s="3">
        <v>0.68650779547017904</v>
      </c>
      <c r="AA23" s="3">
        <v>0.529803642838652</v>
      </c>
      <c r="AB23" s="3">
        <v>0.71539742258502004</v>
      </c>
      <c r="AC23" s="3">
        <v>0.257124828487445</v>
      </c>
      <c r="AD23" s="3">
        <v>0.15127538984374</v>
      </c>
      <c r="AE23" s="3">
        <v>9.1053638701699802E-2</v>
      </c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</row>
    <row r="24" spans="1:51" x14ac:dyDescent="0.25">
      <c r="A24" s="3" t="s">
        <v>36</v>
      </c>
      <c r="B24" s="3">
        <v>0.98299569992880798</v>
      </c>
      <c r="C24" s="3">
        <v>0.26231300089935</v>
      </c>
      <c r="D24" s="3">
        <v>0.43700021154855001</v>
      </c>
      <c r="E24" s="3">
        <v>6.6826522004167097E-2</v>
      </c>
      <c r="F24" s="3">
        <v>0.79143448574637898</v>
      </c>
      <c r="G24" s="3">
        <v>0.71020052043123205</v>
      </c>
      <c r="H24" s="3">
        <v>0.66394105720436303</v>
      </c>
      <c r="I24" s="3">
        <v>0.72737975961410295</v>
      </c>
      <c r="J24" s="3">
        <v>0.37139581657207099</v>
      </c>
      <c r="K24" s="3">
        <v>0.51815179681658097</v>
      </c>
      <c r="L24" s="3">
        <v>0.49018315160782999</v>
      </c>
      <c r="M24" s="3">
        <v>0.39803117626446199</v>
      </c>
      <c r="N24" s="3">
        <v>0.61170717882922199</v>
      </c>
      <c r="O24" s="3">
        <v>0.98121476998495405</v>
      </c>
      <c r="P24" s="3">
        <v>0.33910596641762403</v>
      </c>
      <c r="Q24" s="3">
        <v>0.79301467096277301</v>
      </c>
      <c r="R24" s="3">
        <v>0.42198945703296797</v>
      </c>
      <c r="S24" s="3">
        <v>0.88578277122673799</v>
      </c>
      <c r="T24" s="3">
        <v>0.90012788547438005</v>
      </c>
      <c r="U24" s="3">
        <v>0.58027959091914005</v>
      </c>
      <c r="V24" s="3">
        <v>0.29568188049482202</v>
      </c>
      <c r="W24" s="3">
        <v>0.479888496129659</v>
      </c>
      <c r="X24" s="3">
        <v>0.900365750400693</v>
      </c>
      <c r="Y24" s="3">
        <v>0.60461561819901699</v>
      </c>
      <c r="Z24" s="3">
        <v>0.81831125841525398</v>
      </c>
      <c r="AA24" s="3">
        <v>0.92341914672186598</v>
      </c>
      <c r="AB24" s="3">
        <v>0.68755258916755602</v>
      </c>
      <c r="AC24" s="3">
        <v>0.46127302380148699</v>
      </c>
      <c r="AD24" s="3">
        <v>0.54439959683413397</v>
      </c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</row>
    <row r="25" spans="1:51" x14ac:dyDescent="0.25">
      <c r="A25" s="3" t="s">
        <v>25</v>
      </c>
      <c r="B25" s="3">
        <v>0.56996093254590696</v>
      </c>
      <c r="C25" s="3">
        <v>0.79635661114089196</v>
      </c>
      <c r="D25" s="3">
        <v>0.27425487457153502</v>
      </c>
      <c r="E25" s="3">
        <v>0.93605780927030102</v>
      </c>
      <c r="F25" s="3">
        <v>0.84909348529365203</v>
      </c>
      <c r="G25" s="3">
        <v>0.78597805586468505</v>
      </c>
      <c r="H25" s="3">
        <v>0.38242182171224598</v>
      </c>
      <c r="I25" s="3">
        <v>0.42664701273844802</v>
      </c>
      <c r="J25" s="3">
        <v>0.36241966295107297</v>
      </c>
      <c r="K25" s="3">
        <v>0.42409361311124599</v>
      </c>
      <c r="L25" s="3">
        <v>0.20040257530062899</v>
      </c>
      <c r="M25" s="3">
        <v>0.25049677081731497</v>
      </c>
      <c r="N25" s="3">
        <v>0.37525277923686101</v>
      </c>
      <c r="O25" s="3">
        <v>0.78039463062552294</v>
      </c>
      <c r="P25" s="3">
        <v>0.27059197193489898</v>
      </c>
      <c r="Q25" s="3">
        <v>0.54478209890833396</v>
      </c>
      <c r="R25" s="3">
        <v>0.39275817298000698</v>
      </c>
      <c r="S25" s="3">
        <v>0.76937228770393096</v>
      </c>
      <c r="T25" s="3">
        <v>0.91202317111575604</v>
      </c>
      <c r="U25" s="3">
        <v>0.119876824203486</v>
      </c>
      <c r="V25" s="3">
        <v>0.93451295521211097</v>
      </c>
      <c r="W25" s="3">
        <v>0.191670389161437</v>
      </c>
      <c r="X25" s="3">
        <v>0.31100605745785398</v>
      </c>
      <c r="Y25" s="3">
        <v>0.78578759041423396</v>
      </c>
      <c r="Z25" s="3">
        <v>0.19691158980103499</v>
      </c>
      <c r="AA25" s="3">
        <v>0.80369553247607295</v>
      </c>
      <c r="AB25" s="3">
        <v>5.9233677359389503E-2</v>
      </c>
      <c r="AC25" s="3">
        <v>0.770714463059052</v>
      </c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</row>
    <row r="26" spans="1:51" x14ac:dyDescent="0.25">
      <c r="A26" s="3" t="s">
        <v>54</v>
      </c>
      <c r="B26" s="3">
        <v>0.432852797062516</v>
      </c>
      <c r="C26" s="3">
        <v>0.150241301091598</v>
      </c>
      <c r="D26" s="3">
        <v>0.86975794031165299</v>
      </c>
      <c r="E26" s="3">
        <v>0.97451307509485496</v>
      </c>
      <c r="F26" s="3">
        <v>0.148621323029617</v>
      </c>
      <c r="G26" s="3">
        <v>0.19350473677346999</v>
      </c>
      <c r="H26" s="3">
        <v>0.74132769650618002</v>
      </c>
      <c r="I26" s="3">
        <v>0.58166150252195803</v>
      </c>
      <c r="J26" s="3">
        <v>0.61292928733815599</v>
      </c>
      <c r="K26" s="3">
        <v>7.8807649202042598E-2</v>
      </c>
      <c r="L26" s="3">
        <v>0.65910350215462798</v>
      </c>
      <c r="M26" s="3">
        <v>9.8387182679030794E-2</v>
      </c>
      <c r="N26" s="3">
        <v>0.47447682037177802</v>
      </c>
      <c r="O26" s="3">
        <v>0.69213341982915899</v>
      </c>
      <c r="P26" s="3">
        <v>0.52227198937265296</v>
      </c>
      <c r="Q26" s="3">
        <v>0.62651210477575403</v>
      </c>
      <c r="R26" s="3">
        <v>0.68678082825153397</v>
      </c>
      <c r="S26" s="3">
        <v>0.287545788850745</v>
      </c>
      <c r="T26" s="3">
        <v>0.75622661955096704</v>
      </c>
      <c r="U26" s="3">
        <v>0.93402709257230798</v>
      </c>
      <c r="V26" s="3">
        <v>0.35718124298444798</v>
      </c>
      <c r="W26" s="3">
        <v>0.14675609850579199</v>
      </c>
      <c r="X26" s="3">
        <v>0.44939932319899201</v>
      </c>
      <c r="Y26" s="3">
        <v>0.53297721079185301</v>
      </c>
      <c r="Z26" s="3">
        <v>0.64871121597818504</v>
      </c>
      <c r="AA26" s="3">
        <v>2.6503387109175899E-3</v>
      </c>
      <c r="AB26" s="3">
        <v>6.0862591644940704E-3</v>
      </c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</row>
    <row r="27" spans="1:51" x14ac:dyDescent="0.25">
      <c r="A27" s="3" t="s">
        <v>12</v>
      </c>
      <c r="B27" s="3">
        <v>0.78943680538265404</v>
      </c>
      <c r="C27" s="3">
        <v>0.82732036480064597</v>
      </c>
      <c r="D27" s="3">
        <v>0.37315521389537798</v>
      </c>
      <c r="E27" s="3">
        <v>0.60387043801701001</v>
      </c>
      <c r="F27" s="3">
        <v>0.50380722557293101</v>
      </c>
      <c r="G27" s="3">
        <v>0.89559925515443195</v>
      </c>
      <c r="H27" s="3">
        <v>0.12599650658806399</v>
      </c>
      <c r="I27" s="3">
        <v>0.122667738254885</v>
      </c>
      <c r="J27" s="3">
        <v>0.893538856142575</v>
      </c>
      <c r="K27" s="3">
        <v>7.9337850693319504E-3</v>
      </c>
      <c r="L27" s="3">
        <v>0.26987625366154699</v>
      </c>
      <c r="M27" s="3">
        <v>0.94436325050685899</v>
      </c>
      <c r="N27" s="3">
        <v>0.149475867935384</v>
      </c>
      <c r="O27" s="3">
        <v>0.48157504616540903</v>
      </c>
      <c r="P27" s="3">
        <v>9.9983954008828396E-2</v>
      </c>
      <c r="Q27" s="3">
        <v>0.10284127769300599</v>
      </c>
      <c r="R27" s="3">
        <v>7.6599694108306204E-3</v>
      </c>
      <c r="S27" s="3">
        <v>2.0545459311579001E-2</v>
      </c>
      <c r="T27" s="3">
        <v>7.5265479954672899E-3</v>
      </c>
      <c r="U27" s="3">
        <v>0.65182190954403496</v>
      </c>
      <c r="V27" s="3">
        <v>0.56183637082803195</v>
      </c>
      <c r="W27" s="3">
        <v>0.27835355488128</v>
      </c>
      <c r="X27" s="3">
        <v>0.67756327523569804</v>
      </c>
      <c r="Y27" s="3">
        <v>0.44402937975629497</v>
      </c>
      <c r="Z27" s="3">
        <v>0.82346308738590701</v>
      </c>
      <c r="AA27" s="3">
        <v>0.41153403255242998</v>
      </c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</row>
    <row r="28" spans="1:51" x14ac:dyDescent="0.25">
      <c r="A28" s="3" t="s">
        <v>40</v>
      </c>
      <c r="B28" s="3">
        <v>0.28801803681457899</v>
      </c>
      <c r="C28" s="3">
        <v>0.67120151543557605</v>
      </c>
      <c r="D28" s="3">
        <v>0.54922420460630095</v>
      </c>
      <c r="E28" s="3">
        <v>0.93180670382784903</v>
      </c>
      <c r="F28" s="3">
        <v>4.9064301770591498E-2</v>
      </c>
      <c r="G28" s="3">
        <v>0.75518757949860105</v>
      </c>
      <c r="H28" s="3">
        <v>0.36249783739278502</v>
      </c>
      <c r="I28" s="3">
        <v>0.68945435793794096</v>
      </c>
      <c r="J28" s="3">
        <v>0.56469739854388601</v>
      </c>
      <c r="K28" s="3">
        <v>0.13257551574884099</v>
      </c>
      <c r="L28" s="3">
        <v>0.82610300062471098</v>
      </c>
      <c r="M28" s="3">
        <v>0.62732252716256798</v>
      </c>
      <c r="N28" s="3">
        <v>0.57595125025961402</v>
      </c>
      <c r="O28" s="3">
        <v>0.33853329108261598</v>
      </c>
      <c r="P28" s="3">
        <v>0.47392166106872602</v>
      </c>
      <c r="Q28" s="3">
        <v>0.58325686065201998</v>
      </c>
      <c r="R28" s="3">
        <v>0.85770246656911697</v>
      </c>
      <c r="S28" s="3">
        <v>0.70413692963012198</v>
      </c>
      <c r="T28" s="3">
        <v>0.17784063188965701</v>
      </c>
      <c r="U28" s="3">
        <v>0.341037010676355</v>
      </c>
      <c r="V28" s="3">
        <v>6.6793832205689602E-2</v>
      </c>
      <c r="W28" s="3">
        <v>0.34490234963355298</v>
      </c>
      <c r="X28" s="3">
        <v>0.59046757962835905</v>
      </c>
      <c r="Y28" s="3">
        <v>0.62516147121528098</v>
      </c>
      <c r="Z28" s="3">
        <v>0.57158829217830698</v>
      </c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</row>
    <row r="29" spans="1:51" x14ac:dyDescent="0.25">
      <c r="A29" s="3" t="s">
        <v>23</v>
      </c>
      <c r="B29" s="3">
        <v>0.36508057425069301</v>
      </c>
      <c r="C29" s="3">
        <v>3.6715006310946803E-30</v>
      </c>
      <c r="D29" s="3">
        <v>0.46617055157710502</v>
      </c>
      <c r="E29" s="3">
        <v>0.71891159288757001</v>
      </c>
      <c r="F29" s="3">
        <v>0.27148624771721303</v>
      </c>
      <c r="G29" s="3">
        <v>0.65763889766567496</v>
      </c>
      <c r="H29" s="3">
        <v>0.48743489061909301</v>
      </c>
      <c r="I29" s="3">
        <v>0.146065394516357</v>
      </c>
      <c r="J29" s="3">
        <v>0.125416305647333</v>
      </c>
      <c r="K29" s="3">
        <v>0.98989631464382499</v>
      </c>
      <c r="L29" s="3">
        <v>8.7755100073712206E-2</v>
      </c>
      <c r="M29" s="3">
        <v>0.80659135912794899</v>
      </c>
      <c r="N29" s="3">
        <v>0.65179448373826998</v>
      </c>
      <c r="O29" s="3">
        <v>0.209974292528359</v>
      </c>
      <c r="P29" s="3">
        <v>0.96208403176387702</v>
      </c>
      <c r="Q29" s="3">
        <v>0.26109833568763402</v>
      </c>
      <c r="R29" s="3">
        <v>0.2599271717396</v>
      </c>
      <c r="S29" s="3">
        <v>0.20033142641971199</v>
      </c>
      <c r="T29" s="3">
        <v>0.135348590992419</v>
      </c>
      <c r="U29" s="3">
        <v>2.3421723300341799E-2</v>
      </c>
      <c r="V29" s="3">
        <v>0.55708680238064601</v>
      </c>
      <c r="W29" s="3">
        <v>0.282352437003695</v>
      </c>
      <c r="X29" s="3">
        <v>0.74101828519605994</v>
      </c>
      <c r="Y29" s="3">
        <v>0.17737338035033301</v>
      </c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</row>
    <row r="30" spans="1:51" x14ac:dyDescent="0.25">
      <c r="A30" s="3" t="s">
        <v>43</v>
      </c>
      <c r="B30" s="3">
        <v>0.62647116048668094</v>
      </c>
      <c r="C30" s="3">
        <v>3.1191007246585401E-2</v>
      </c>
      <c r="D30" s="3">
        <v>0.78150996266538098</v>
      </c>
      <c r="E30" s="3">
        <v>0.57485945178346798</v>
      </c>
      <c r="F30" s="3">
        <v>2.92327868760557E-2</v>
      </c>
      <c r="G30" s="3">
        <v>2.58433059357372E-2</v>
      </c>
      <c r="H30" s="3">
        <v>0.496927108645555</v>
      </c>
      <c r="I30" s="3">
        <v>0.53784042247295605</v>
      </c>
      <c r="J30" s="3">
        <v>0.363638478751308</v>
      </c>
      <c r="K30" s="3">
        <v>0.23109350348794799</v>
      </c>
      <c r="L30" s="3">
        <v>0.64237083961991204</v>
      </c>
      <c r="M30" s="3">
        <v>8.5743182242534105E-2</v>
      </c>
      <c r="N30" s="3">
        <v>0.13062946694592401</v>
      </c>
      <c r="O30" s="3">
        <v>0.22827178741703899</v>
      </c>
      <c r="P30" s="3">
        <v>0.34449041102501299</v>
      </c>
      <c r="Q30" s="3">
        <v>0.17583233986955099</v>
      </c>
      <c r="R30" s="3">
        <v>0.53248716139802799</v>
      </c>
      <c r="S30" s="3">
        <v>0.44597470164020703</v>
      </c>
      <c r="T30" s="3">
        <v>1.33058872001111E-2</v>
      </c>
      <c r="U30" s="3">
        <v>0.83754607292424199</v>
      </c>
      <c r="V30" s="3">
        <v>0.98403933847920899</v>
      </c>
      <c r="W30" s="3">
        <v>0.71642672993922396</v>
      </c>
      <c r="X30" s="3">
        <v>0.78896918575976005</v>
      </c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</row>
    <row r="31" spans="1:51" x14ac:dyDescent="0.25">
      <c r="A31" s="3" t="s">
        <v>14</v>
      </c>
      <c r="B31" s="3">
        <v>0.593451685338935</v>
      </c>
      <c r="C31" s="3">
        <v>0.15050623044091799</v>
      </c>
      <c r="D31" s="3">
        <v>5.8707255858640901E-2</v>
      </c>
      <c r="E31" s="3">
        <v>0.96319247324513202</v>
      </c>
      <c r="F31" s="3">
        <v>0.73792128115419597</v>
      </c>
      <c r="G31" s="3">
        <v>0.94318277267667705</v>
      </c>
      <c r="H31" s="3">
        <v>0.512078621862737</v>
      </c>
      <c r="I31" s="3">
        <v>0.18901384179521</v>
      </c>
      <c r="J31" s="3">
        <v>0.120467026935258</v>
      </c>
      <c r="K31" s="3">
        <v>0.38652770202865699</v>
      </c>
      <c r="L31" s="3">
        <v>0.58807069206967699</v>
      </c>
      <c r="M31" s="3">
        <v>0.73836459631389395</v>
      </c>
      <c r="N31" s="3">
        <v>0.53732583255706401</v>
      </c>
      <c r="O31" s="3">
        <v>0.54072738774096696</v>
      </c>
      <c r="P31" s="3">
        <v>0.58143522499310896</v>
      </c>
      <c r="Q31" s="3">
        <v>0.74766228603115503</v>
      </c>
      <c r="R31" s="3">
        <v>0.50116839128547797</v>
      </c>
      <c r="S31" s="3">
        <v>0.60759996273494798</v>
      </c>
      <c r="T31" s="3">
        <v>0.60236954366232798</v>
      </c>
      <c r="U31" s="3">
        <v>0.79942958324819302</v>
      </c>
      <c r="V31" s="3">
        <v>0.197351210172448</v>
      </c>
      <c r="W31" s="3">
        <v>0.70463973825294202</v>
      </c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</row>
    <row r="32" spans="1:51" x14ac:dyDescent="0.25">
      <c r="A32" s="3" t="s">
        <v>24</v>
      </c>
      <c r="B32" s="3">
        <v>0.67488996312515603</v>
      </c>
      <c r="C32" s="3">
        <v>0.210600985996514</v>
      </c>
      <c r="D32" s="3">
        <v>0.86355336497659496</v>
      </c>
      <c r="E32" s="3">
        <v>0.27091672513159198</v>
      </c>
      <c r="F32" s="3">
        <v>0.50335849900125396</v>
      </c>
      <c r="G32" s="3">
        <v>0.24370518778011799</v>
      </c>
      <c r="H32" s="3">
        <v>0.33598887330446298</v>
      </c>
      <c r="I32" s="3">
        <v>0.51134103033373901</v>
      </c>
      <c r="J32" s="3">
        <v>0.45071409174105997</v>
      </c>
      <c r="K32" s="3">
        <v>0.18627306820400999</v>
      </c>
      <c r="L32" s="3">
        <v>0.81643794539847703</v>
      </c>
      <c r="M32" s="3">
        <v>0.60797998547742105</v>
      </c>
      <c r="N32" s="3">
        <v>0.235199876549536</v>
      </c>
      <c r="O32" s="3">
        <v>0.46741150945354598</v>
      </c>
      <c r="P32" s="3">
        <v>0.66490140738313097</v>
      </c>
      <c r="Q32" s="3">
        <v>0.61777974806168501</v>
      </c>
      <c r="R32" s="3">
        <v>0.37666513319528599</v>
      </c>
      <c r="S32" s="3">
        <v>0.90822632965224204</v>
      </c>
      <c r="T32" s="3">
        <v>0.65801836763795696</v>
      </c>
      <c r="U32" s="3">
        <v>0.479063674342118</v>
      </c>
      <c r="V32" s="3">
        <v>0.53307560516440899</v>
      </c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</row>
    <row r="33" spans="1:51" x14ac:dyDescent="0.25">
      <c r="A33" s="3" t="s">
        <v>27</v>
      </c>
      <c r="B33" s="3">
        <v>0.445627099591627</v>
      </c>
      <c r="C33" s="3">
        <v>0.21875527264101199</v>
      </c>
      <c r="D33" s="3">
        <v>0.26221392065613203</v>
      </c>
      <c r="E33" s="3">
        <v>0.23814256220483301</v>
      </c>
      <c r="F33" s="3">
        <v>0.20659229370947099</v>
      </c>
      <c r="G33" s="3">
        <v>0.73717276082681704</v>
      </c>
      <c r="H33" s="3">
        <v>0.807597950107107</v>
      </c>
      <c r="I33" s="3">
        <v>4.0023195044810798E-2</v>
      </c>
      <c r="J33" s="3">
        <v>0.20584048570192501</v>
      </c>
      <c r="K33" s="3">
        <v>0.452577616717528</v>
      </c>
      <c r="L33" s="3">
        <v>7.7096875554346897E-2</v>
      </c>
      <c r="M33" s="3">
        <v>0.175610259044438</v>
      </c>
      <c r="N33" s="3">
        <v>0.22331824539536099</v>
      </c>
      <c r="O33" s="3">
        <v>0.25502555133771598</v>
      </c>
      <c r="P33" s="3">
        <v>0.60410932882255797</v>
      </c>
      <c r="Q33" s="3">
        <v>0.49421878641191802</v>
      </c>
      <c r="R33" s="3">
        <v>0.81710390210321204</v>
      </c>
      <c r="S33" s="3">
        <v>0.69841198243220504</v>
      </c>
      <c r="T33" s="3">
        <v>0.45194430631808502</v>
      </c>
      <c r="U33" s="3">
        <v>0.30660985880470298</v>
      </c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</row>
    <row r="34" spans="1:51" x14ac:dyDescent="0.25">
      <c r="A34" s="3" t="s">
        <v>41</v>
      </c>
      <c r="B34" s="3">
        <v>0.27046097005881797</v>
      </c>
      <c r="C34" s="3">
        <v>0.162593361315753</v>
      </c>
      <c r="D34" s="3">
        <v>0.57101532780254405</v>
      </c>
      <c r="E34" s="3">
        <v>0.83547058827461596</v>
      </c>
      <c r="F34" s="3">
        <v>0.61380959055037998</v>
      </c>
      <c r="G34" s="3">
        <v>0.79406161813583598</v>
      </c>
      <c r="H34" s="3">
        <v>0.10123485670591199</v>
      </c>
      <c r="I34" s="3">
        <v>0.59659128322362498</v>
      </c>
      <c r="J34" s="3">
        <v>0.84090617037922399</v>
      </c>
      <c r="K34" s="3">
        <v>0.107080196797829</v>
      </c>
      <c r="L34" s="3">
        <v>0.97931119151374502</v>
      </c>
      <c r="M34" s="3">
        <v>0.47832994211704899</v>
      </c>
      <c r="N34" s="3">
        <v>0.463470211461389</v>
      </c>
      <c r="O34" s="3">
        <v>4.6928655403947903E-2</v>
      </c>
      <c r="P34" s="3">
        <v>0.28905813953819198</v>
      </c>
      <c r="Q34" s="3">
        <v>0.46504287100900699</v>
      </c>
      <c r="R34" s="3">
        <v>0.88222838971669604</v>
      </c>
      <c r="S34" s="3">
        <v>0.23059007578239199</v>
      </c>
      <c r="T34" s="3">
        <v>0.68787854097558898</v>
      </c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</row>
    <row r="35" spans="1:51" x14ac:dyDescent="0.25">
      <c r="A35" s="3" t="s">
        <v>56</v>
      </c>
      <c r="B35" s="3">
        <v>7.9959256857402697E-2</v>
      </c>
      <c r="C35" s="3">
        <v>0.57524259824179902</v>
      </c>
      <c r="D35" s="3">
        <v>0.89383879720381898</v>
      </c>
      <c r="E35" s="3">
        <v>0.33586479815134601</v>
      </c>
      <c r="F35" s="3">
        <v>0.54509801888966702</v>
      </c>
      <c r="G35" s="3">
        <v>0.70337091042901401</v>
      </c>
      <c r="H35" s="3">
        <v>0.394663733923802</v>
      </c>
      <c r="I35" s="3">
        <v>0.56401739118781902</v>
      </c>
      <c r="J35" s="3">
        <v>0.89785246959267095</v>
      </c>
      <c r="K35" s="3">
        <v>0.20822932409238601</v>
      </c>
      <c r="L35" s="3">
        <v>0.53072957824075095</v>
      </c>
      <c r="M35" s="3">
        <v>0.21020875169497499</v>
      </c>
      <c r="N35" s="3">
        <v>5.2361774960716999E-2</v>
      </c>
      <c r="O35" s="3">
        <v>1.5317731880381101E-2</v>
      </c>
      <c r="P35" s="3">
        <v>0.17970879802115799</v>
      </c>
      <c r="Q35" s="3">
        <v>0.68852077793341404</v>
      </c>
      <c r="R35" s="3">
        <v>0.481767950584578</v>
      </c>
      <c r="S35" s="3">
        <v>0.93715982668533604</v>
      </c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</row>
    <row r="36" spans="1:51" x14ac:dyDescent="0.25">
      <c r="A36" s="3" t="s">
        <v>8</v>
      </c>
      <c r="B36" s="3">
        <v>0.66369994488755202</v>
      </c>
      <c r="C36" s="3">
        <v>0.36962902081500099</v>
      </c>
      <c r="D36" s="3">
        <v>0.21622478838237899</v>
      </c>
      <c r="E36" s="3">
        <v>3.32282008886539E-2</v>
      </c>
      <c r="F36" s="3">
        <v>0.94100676931927896</v>
      </c>
      <c r="G36" s="3">
        <v>0.52965198868958197</v>
      </c>
      <c r="H36" s="3">
        <v>0.151398069305099</v>
      </c>
      <c r="I36" s="3">
        <v>5.9804744102412197E-2</v>
      </c>
      <c r="J36" s="3">
        <v>0.38116267126536602</v>
      </c>
      <c r="K36" s="3">
        <v>0.54197495609846102</v>
      </c>
      <c r="L36" s="3">
        <v>0.26782794667606202</v>
      </c>
      <c r="M36" s="3">
        <v>0.70155333181344104</v>
      </c>
      <c r="N36" s="3">
        <v>0.77725945390864004</v>
      </c>
      <c r="O36" s="3">
        <v>0.79356625939997405</v>
      </c>
      <c r="P36" s="3">
        <v>0.233521757361941</v>
      </c>
      <c r="Q36" s="3">
        <v>0.35232055941073098</v>
      </c>
      <c r="R36" s="3">
        <v>0.49376094233814199</v>
      </c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</row>
    <row r="37" spans="1:51" x14ac:dyDescent="0.25">
      <c r="A37" s="3" t="s">
        <v>7</v>
      </c>
      <c r="B37" s="3">
        <v>0.59837257017212198</v>
      </c>
      <c r="C37" s="3">
        <v>0.15070333019771501</v>
      </c>
      <c r="D37" s="3">
        <v>0.42278904790641803</v>
      </c>
      <c r="E37" s="3">
        <v>0.48419592164010999</v>
      </c>
      <c r="F37" s="3">
        <v>0.58488616397065596</v>
      </c>
      <c r="G37" s="3">
        <v>0.67774540161449703</v>
      </c>
      <c r="H37" s="3">
        <v>0.88944976191555303</v>
      </c>
      <c r="I37" s="3">
        <v>0.44377173158327898</v>
      </c>
      <c r="J37" s="3">
        <v>0.246506543925337</v>
      </c>
      <c r="K37" s="3">
        <v>0.91535136526217897</v>
      </c>
      <c r="L37" s="3">
        <v>0.99999999999999001</v>
      </c>
      <c r="M37" s="3">
        <v>0.17280188156634199</v>
      </c>
      <c r="N37" s="3">
        <v>0.86559773067619294</v>
      </c>
      <c r="O37" s="3">
        <v>0.54804549677571901</v>
      </c>
      <c r="P37" s="3">
        <v>0.33490009067695398</v>
      </c>
      <c r="Q37" s="3">
        <v>0.91463876641642405</v>
      </c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</row>
    <row r="38" spans="1:51" x14ac:dyDescent="0.25">
      <c r="A38" s="3" t="s">
        <v>28</v>
      </c>
      <c r="B38" s="3">
        <v>0.20855617706247101</v>
      </c>
      <c r="C38" s="3">
        <v>0.75422842131735002</v>
      </c>
      <c r="D38" s="3">
        <v>0.83759999215819803</v>
      </c>
      <c r="E38" s="3">
        <v>0.86732358206388005</v>
      </c>
      <c r="F38" s="3">
        <v>0.60597982224191704</v>
      </c>
      <c r="G38" s="3">
        <v>0.86861421325825605</v>
      </c>
      <c r="H38" s="3">
        <v>0.17824772959552401</v>
      </c>
      <c r="I38" s="3">
        <v>0.50211887261576804</v>
      </c>
      <c r="J38" s="3">
        <v>0.54328219578100601</v>
      </c>
      <c r="K38" s="3">
        <v>0.71120843726598504</v>
      </c>
      <c r="L38" s="3">
        <v>0.99251464135345402</v>
      </c>
      <c r="M38" s="3">
        <v>0.17212994252740799</v>
      </c>
      <c r="N38" s="3">
        <v>0.86623665131423799</v>
      </c>
      <c r="O38" s="3">
        <v>1.53684154301203E-2</v>
      </c>
      <c r="P38" s="3">
        <v>0.147993173185614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</row>
    <row r="39" spans="1:51" x14ac:dyDescent="0.25">
      <c r="A39" s="3" t="s">
        <v>20</v>
      </c>
      <c r="B39" s="3">
        <v>0.56613142396986504</v>
      </c>
      <c r="C39" s="3">
        <v>0.65581769929473099</v>
      </c>
      <c r="D39" s="3">
        <v>0.222822206370691</v>
      </c>
      <c r="E39" s="3">
        <v>0.41235475002755401</v>
      </c>
      <c r="F39" s="3">
        <v>8.5324139801482998E-2</v>
      </c>
      <c r="G39" s="3">
        <v>0.27808362208234599</v>
      </c>
      <c r="H39" s="3">
        <v>0.209556311506231</v>
      </c>
      <c r="I39" s="3">
        <v>0.99092767853793495</v>
      </c>
      <c r="J39" s="3">
        <v>0.96140330259450102</v>
      </c>
      <c r="K39" s="3">
        <v>0.22915183138442999</v>
      </c>
      <c r="L39" s="3">
        <v>0.88073147805066498</v>
      </c>
      <c r="M39" s="3">
        <v>0.82380901304658205</v>
      </c>
      <c r="N39" s="3">
        <v>0.50224540828058495</v>
      </c>
      <c r="O39" s="3">
        <v>0.32546658197624601</v>
      </c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</row>
    <row r="40" spans="1:51" x14ac:dyDescent="0.25">
      <c r="A40" s="3" t="s">
        <v>26</v>
      </c>
      <c r="B40" s="3">
        <v>0.74754931784055501</v>
      </c>
      <c r="C40" s="3">
        <v>0.44868991798450703</v>
      </c>
      <c r="D40" s="3">
        <v>0.52266022220555197</v>
      </c>
      <c r="E40" s="3">
        <v>0.46769841549548702</v>
      </c>
      <c r="F40" s="3">
        <v>0.39614560658815801</v>
      </c>
      <c r="G40" s="3">
        <v>0.327631059386853</v>
      </c>
      <c r="H40" s="3">
        <v>0.53971997606295097</v>
      </c>
      <c r="I40" s="3">
        <v>0.57697818097956899</v>
      </c>
      <c r="J40" s="3">
        <v>0.90402202425767597</v>
      </c>
      <c r="K40" s="3">
        <v>0.50625057679602503</v>
      </c>
      <c r="L40" s="3">
        <v>0.47785194895546401</v>
      </c>
      <c r="M40" s="3">
        <v>0.31975458643285198</v>
      </c>
      <c r="N40" s="3">
        <v>0.601556427819676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</row>
    <row r="41" spans="1:51" x14ac:dyDescent="0.25">
      <c r="A41" s="3" t="s">
        <v>47</v>
      </c>
      <c r="B41" s="3">
        <v>0.44069422968244198</v>
      </c>
      <c r="C41" s="3">
        <v>0.55781476522567697</v>
      </c>
      <c r="D41" s="3">
        <v>0.97803734795517705</v>
      </c>
      <c r="E41" s="3">
        <v>0.13164962112962</v>
      </c>
      <c r="F41" s="3">
        <v>0.23416551155441601</v>
      </c>
      <c r="G41" s="3">
        <v>7.7557785019954695E-2</v>
      </c>
      <c r="H41" s="3">
        <v>0.398458648181574</v>
      </c>
      <c r="I41" s="3">
        <v>0.45060296268638</v>
      </c>
      <c r="J41" s="3">
        <v>0.93230981890382303</v>
      </c>
      <c r="K41" s="3">
        <v>4.9693547953348599E-2</v>
      </c>
      <c r="L41" s="3">
        <v>0.205308768029516</v>
      </c>
      <c r="M41" s="3">
        <v>0.62825910140860897</v>
      </c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</row>
    <row r="42" spans="1:51" x14ac:dyDescent="0.25">
      <c r="A42" s="3" t="s">
        <v>18</v>
      </c>
      <c r="B42" s="3">
        <v>0.51483483036751698</v>
      </c>
      <c r="C42" s="3">
        <v>0.63242406521335703</v>
      </c>
      <c r="D42" s="3">
        <v>0.172920402564816</v>
      </c>
      <c r="E42" s="3">
        <v>0.14521564040058499</v>
      </c>
      <c r="F42" s="3">
        <v>0.152113485617308</v>
      </c>
      <c r="G42" s="3">
        <v>0.63443562568123102</v>
      </c>
      <c r="H42" s="3">
        <v>0.31835614691834102</v>
      </c>
      <c r="I42" s="3">
        <v>0.159892305767938</v>
      </c>
      <c r="J42" s="3">
        <v>0.89116578378177103</v>
      </c>
      <c r="K42" s="3">
        <v>0.67430947004192598</v>
      </c>
      <c r="L42" s="3">
        <v>0.905023703962478</v>
      </c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</row>
    <row r="43" spans="1:51" x14ac:dyDescent="0.25">
      <c r="A43" s="3" t="s">
        <v>21</v>
      </c>
      <c r="B43" s="3">
        <v>0.51053175425995301</v>
      </c>
      <c r="C43" s="3">
        <v>0.58893961362320202</v>
      </c>
      <c r="D43" s="3">
        <v>0.61980889803488104</v>
      </c>
      <c r="E43" s="3">
        <v>0.84687484918696798</v>
      </c>
      <c r="F43" s="3">
        <v>0.35649232565126199</v>
      </c>
      <c r="G43" s="3">
        <v>0.66780343193938696</v>
      </c>
      <c r="H43" s="3">
        <v>0.970885553819122</v>
      </c>
      <c r="I43" s="3">
        <v>0.245299488556248</v>
      </c>
      <c r="J43" s="3">
        <v>0.87407570310856397</v>
      </c>
      <c r="K43" s="3">
        <v>0.219447069630648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</row>
    <row r="44" spans="1:51" x14ac:dyDescent="0.25">
      <c r="A44" s="3" t="s">
        <v>16</v>
      </c>
      <c r="B44" s="3">
        <v>3.3959873854686698E-2</v>
      </c>
      <c r="C44" s="3">
        <v>0.889640070590765</v>
      </c>
      <c r="D44" s="3">
        <v>0.19460752679763399</v>
      </c>
      <c r="E44" s="3">
        <v>0.70831489470880804</v>
      </c>
      <c r="F44" s="3">
        <v>0.52726365835578404</v>
      </c>
      <c r="G44" s="3">
        <v>0.41351944536702601</v>
      </c>
      <c r="H44" s="3">
        <v>0.65757985789780604</v>
      </c>
      <c r="I44" s="3">
        <v>4.8376522184043799E-2</v>
      </c>
      <c r="J44" s="3">
        <v>0.57906168737593799</v>
      </c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</row>
    <row r="45" spans="1:51" x14ac:dyDescent="0.25">
      <c r="A45" s="3" t="s">
        <v>9</v>
      </c>
      <c r="B45" s="3">
        <v>0.88345498857065596</v>
      </c>
      <c r="C45" s="3">
        <v>0.42760403239205103</v>
      </c>
      <c r="D45" s="3">
        <v>0.27868702357577602</v>
      </c>
      <c r="E45" s="3">
        <v>0.87340491775467699</v>
      </c>
      <c r="F45" s="3">
        <v>6.8002851697633399E-2</v>
      </c>
      <c r="G45" s="3">
        <v>0.216998965831151</v>
      </c>
      <c r="H45" s="3">
        <v>0.83968586551424995</v>
      </c>
      <c r="I45" s="3">
        <v>0.46524626560360599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</row>
    <row r="46" spans="1:51" x14ac:dyDescent="0.25">
      <c r="A46" s="3" t="s">
        <v>15</v>
      </c>
      <c r="B46" s="3">
        <v>5.5248024577148397E-3</v>
      </c>
      <c r="C46" s="3">
        <v>0.65543179313967104</v>
      </c>
      <c r="D46" s="3">
        <v>4.9683114340086001E-2</v>
      </c>
      <c r="E46" s="3">
        <v>0.369920426951036</v>
      </c>
      <c r="F46" s="3">
        <v>0.60762146298458797</v>
      </c>
      <c r="G46" s="3">
        <v>0.120587237552622</v>
      </c>
      <c r="H46" s="3">
        <v>0.49119652454673401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</row>
    <row r="47" spans="1:51" x14ac:dyDescent="0.25">
      <c r="A47" s="3" t="s">
        <v>48</v>
      </c>
      <c r="B47" s="3">
        <v>0.84208097985458696</v>
      </c>
      <c r="C47" s="3">
        <v>0.50385825020973996</v>
      </c>
      <c r="D47" s="3">
        <v>0.42523152985773599</v>
      </c>
      <c r="E47" s="3">
        <v>0.31368380418094999</v>
      </c>
      <c r="F47" s="3">
        <v>0.94607070525165105</v>
      </c>
      <c r="G47" s="3">
        <v>0.92602419947221803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</row>
    <row r="48" spans="1:51" x14ac:dyDescent="0.25">
      <c r="A48" s="3" t="s">
        <v>55</v>
      </c>
      <c r="B48" s="3">
        <v>0.44893595276548398</v>
      </c>
      <c r="C48" s="3">
        <v>0.22627964075037901</v>
      </c>
      <c r="D48" s="3">
        <v>0.163919272760645</v>
      </c>
      <c r="E48" s="3">
        <v>0.53175580709844805</v>
      </c>
      <c r="F48" s="3">
        <v>0.24266355129571701</v>
      </c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</row>
    <row r="49" spans="1:51" x14ac:dyDescent="0.25">
      <c r="A49" s="3" t="s">
        <v>58</v>
      </c>
      <c r="B49" s="3">
        <v>0.53093339870095402</v>
      </c>
      <c r="C49" s="3">
        <v>0.31659203844769601</v>
      </c>
      <c r="D49" s="3">
        <v>0.197787583476836</v>
      </c>
      <c r="E49" s="3">
        <v>0.43551255097768898</v>
      </c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</row>
    <row r="50" spans="1:51" x14ac:dyDescent="0.25">
      <c r="A50" s="3" t="s">
        <v>57</v>
      </c>
      <c r="B50" s="3">
        <v>0.79489349467835002</v>
      </c>
      <c r="C50" s="3">
        <v>0.48831784777268</v>
      </c>
      <c r="D50" s="3">
        <v>0.406039325544511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</row>
    <row r="51" spans="1:51" x14ac:dyDescent="0.25">
      <c r="A51" s="3" t="s">
        <v>29</v>
      </c>
      <c r="B51" s="3">
        <v>0.17582364088921501</v>
      </c>
      <c r="C51" s="3">
        <v>0.222939177403776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</row>
    <row r="52" spans="1:51" x14ac:dyDescent="0.25">
      <c r="A52" s="4" t="s">
        <v>17</v>
      </c>
      <c r="B52" s="4">
        <v>0.60807717182165599</v>
      </c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F</vt:lpstr>
      <vt:lpstr>L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ouys</cp:lastModifiedBy>
  <dcterms:created xsi:type="dcterms:W3CDTF">2021-09-13T01:11:52Z</dcterms:created>
  <dcterms:modified xsi:type="dcterms:W3CDTF">2021-10-23T11:23:33Z</dcterms:modified>
</cp:coreProperties>
</file>